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intosh HD 2/Current Papers/Submitted_Carolin_Robi/Nature Comm submission/Revised 2/"/>
    </mc:Choice>
  </mc:AlternateContent>
  <xr:revisionPtr revIDLastSave="0" documentId="13_ncr:1_{9E1B250C-4D57-BE4C-BDB4-483E4780DF83}" xr6:coauthVersionLast="47" xr6:coauthVersionMax="47" xr10:uidLastSave="{00000000-0000-0000-0000-000000000000}"/>
  <bookViews>
    <workbookView xWindow="61120" yWindow="2040" windowWidth="33600" windowHeight="20540" activeTab="2" xr2:uid="{647899ED-A7FC-EE41-A0AF-009C37BDCC01}"/>
  </bookViews>
  <sheets>
    <sheet name="Table 1" sheetId="22" r:id="rId1"/>
    <sheet name="Table 2" sheetId="21" r:id="rId2"/>
    <sheet name="Figure 1" sheetId="1" r:id="rId3"/>
    <sheet name="Figure 2" sheetId="2" r:id="rId4"/>
    <sheet name="Figure 3" sheetId="11" r:id="rId5"/>
    <sheet name="Figure 4" sheetId="12" r:id="rId6"/>
    <sheet name="Figure 5" sheetId="19" r:id="rId7"/>
    <sheet name="Figure 6" sheetId="18" r:id="rId8"/>
    <sheet name="Suppl Fig 1" sheetId="5" r:id="rId9"/>
    <sheet name="Suppl Fig 4" sheetId="13" r:id="rId10"/>
    <sheet name="Suppl Fig 5" sheetId="14" r:id="rId11"/>
    <sheet name="Suppl Fig 6" sheetId="15" r:id="rId12"/>
    <sheet name="Suppl Fig 9" sheetId="10" r:id="rId13"/>
    <sheet name="Suppl Fig 10" sheetId="16" r:id="rId14"/>
    <sheet name="Suppl Fig 11" sheetId="17" r:id="rId15"/>
  </sheets>
  <externalReferences>
    <externalReference r:id="rId16"/>
  </externalReferences>
  <definedNames>
    <definedName name="CollectionTime">[1]Index!$G$2:$G$7</definedName>
    <definedName name="ID">[1]Data!$A$2:$A$49</definedName>
    <definedName name="NucRounded">[1]Data!$O$2:$O$49</definedName>
    <definedName name="ParentRounded">[1]Data!$N$2:$N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8" uniqueCount="458">
  <si>
    <t>Figure 1b</t>
  </si>
  <si>
    <t>Figure 1a</t>
  </si>
  <si>
    <t xml:space="preserve">VOC α </t>
  </si>
  <si>
    <t>VOC α + 10µM NHC</t>
  </si>
  <si>
    <t>VOC β</t>
  </si>
  <si>
    <t>VOC β + 10 µM NHC</t>
  </si>
  <si>
    <t>VOC γ</t>
  </si>
  <si>
    <t>VOC γ + 10 µM NHC</t>
  </si>
  <si>
    <t>VOC δ</t>
  </si>
  <si>
    <t>VOC δ + 10 µM NHC</t>
  </si>
  <si>
    <t>NHC concentration (µM)</t>
  </si>
  <si>
    <t>Figure 2b - VOC α nasal lavage titers</t>
  </si>
  <si>
    <t>time post infection (d)</t>
  </si>
  <si>
    <t>VOC α - vehicle</t>
  </si>
  <si>
    <t>VOC α - molnupiravir [5 mg/kg; b.i.d.]</t>
  </si>
  <si>
    <t>VOC δ - Vehicle</t>
  </si>
  <si>
    <t>VOC δ - molnupiravir [5mg/kg; b.i.d.]</t>
  </si>
  <si>
    <t>Contact - VOC α vehicle</t>
  </si>
  <si>
    <t>Contact - VOC α - molnupiravir</t>
  </si>
  <si>
    <t>Time post infection (d)</t>
  </si>
  <si>
    <t>VOC γ - vehicle</t>
  </si>
  <si>
    <t>VOC γ - molnupiravir [5 mg/kg; b.i.d.]</t>
  </si>
  <si>
    <t>Contact - VOC γ vehicle</t>
  </si>
  <si>
    <t>Contact - VOC γ - molnupiravir</t>
  </si>
  <si>
    <t>VOC δ - vehicle</t>
  </si>
  <si>
    <t>Lung RNA copies</t>
  </si>
  <si>
    <t>Trachea RNA copies</t>
  </si>
  <si>
    <t>mock</t>
  </si>
  <si>
    <t>Nasal Turbinate Titer</t>
  </si>
  <si>
    <t>Nasal Turbinate RNA copies</t>
  </si>
  <si>
    <t>VOC α Transmission turbinate titers</t>
  </si>
  <si>
    <t>Contact: VOC α - vehicle</t>
  </si>
  <si>
    <t>Contact: VOC α molnupiravir</t>
  </si>
  <si>
    <t>VOC γ transmission nasal turbinate titers</t>
  </si>
  <si>
    <t>VOC α</t>
  </si>
  <si>
    <t xml:space="preserve">VOC δ </t>
  </si>
  <si>
    <t>WA1</t>
  </si>
  <si>
    <t>Brain</t>
  </si>
  <si>
    <t>heart</t>
  </si>
  <si>
    <t>kidney</t>
  </si>
  <si>
    <t>large int.</t>
  </si>
  <si>
    <t>Liver</t>
  </si>
  <si>
    <t>lung</t>
  </si>
  <si>
    <t>small int.</t>
  </si>
  <si>
    <t>spleen</t>
  </si>
  <si>
    <t>Figure 4c</t>
  </si>
  <si>
    <t>vehicle</t>
  </si>
  <si>
    <t>VOC o</t>
  </si>
  <si>
    <t>VOC o + 10 µM NHC</t>
  </si>
  <si>
    <t>days post-infection</t>
  </si>
  <si>
    <t>Limit of detection = 20 pfu</t>
  </si>
  <si>
    <t>Limit of detection = 100 pfu</t>
  </si>
  <si>
    <t>VOC o - vehicle</t>
  </si>
  <si>
    <t>VOC o - molnupiravir [5 mg/kg; b.i.d.]</t>
  </si>
  <si>
    <t>Figure 2d - VOC α transmission nasal lavage titers</t>
  </si>
  <si>
    <t>Figure 2d - VOC α transmission nasal lavage RNA copy numbers</t>
  </si>
  <si>
    <t>Figure 2d - VOC α transmission nasal turbinate RNA copy numbers</t>
  </si>
  <si>
    <t>Figure 2e - VOC γ transmission nasal lavage titers</t>
  </si>
  <si>
    <t>Figure 2e - VOC γ transmission nasal lavage RNA copy numbers</t>
  </si>
  <si>
    <t>Figure 2e - VOC γ transmission nasal turbinate RNA copies</t>
  </si>
  <si>
    <t>Limit of detection = 9 pfu</t>
  </si>
  <si>
    <t>Limit of detection = 2400 copies</t>
  </si>
  <si>
    <t>Limit of detection = 3000</t>
  </si>
  <si>
    <t>Limit of detection = 5 copies</t>
  </si>
  <si>
    <t>Figure 2f - VOC o transmission nasal lavage titers</t>
  </si>
  <si>
    <t>Contact - VOC o vehicle</t>
  </si>
  <si>
    <t>Contact - VOC o - molnupiravir</t>
  </si>
  <si>
    <t>Figure 2f - VOC o transmission nasal lavage RNA copy numbers</t>
  </si>
  <si>
    <t>Figure 2f - VOC o transmission nasal turbinate RNA copy numbers</t>
  </si>
  <si>
    <t>Limit of detection = 5000</t>
  </si>
  <si>
    <t>Figure 3c - Temperature</t>
  </si>
  <si>
    <t xml:space="preserve">Figure 3d - Survival </t>
  </si>
  <si>
    <t>Figure 3e - RNA in different organs</t>
  </si>
  <si>
    <t>WA-1</t>
  </si>
  <si>
    <t>Limit of detection = 200</t>
  </si>
  <si>
    <t xml:space="preserve">VOC γ </t>
  </si>
  <si>
    <t xml:space="preserve">VOC β </t>
  </si>
  <si>
    <t>VOC γ D1</t>
  </si>
  <si>
    <t xml:space="preserve">WA-1 </t>
  </si>
  <si>
    <t xml:space="preserve">VOC o </t>
  </si>
  <si>
    <t>VOC δ D1</t>
  </si>
  <si>
    <t>VOC δ D0.5</t>
  </si>
  <si>
    <t>VOC o - treated</t>
  </si>
  <si>
    <t>Figure 4b - Efficacy survival</t>
  </si>
  <si>
    <t>Figure 4d</t>
  </si>
  <si>
    <t>VOC o transmission nasal turbinate titers</t>
  </si>
  <si>
    <t>VOC δ treated</t>
  </si>
  <si>
    <t xml:space="preserve">VOC δ vehicle </t>
  </si>
  <si>
    <t>VOC o vehicle</t>
  </si>
  <si>
    <t>VOC o treated</t>
  </si>
  <si>
    <t>VOC γ - treated</t>
  </si>
  <si>
    <t>VOC γ- vehicle</t>
  </si>
  <si>
    <t>VOC γ Male</t>
  </si>
  <si>
    <t>VOC γ Female</t>
  </si>
  <si>
    <t>VOC γ all</t>
  </si>
  <si>
    <t>VOC δ - treated</t>
  </si>
  <si>
    <t>VOC δ Male</t>
  </si>
  <si>
    <t>VOC δ Female</t>
  </si>
  <si>
    <t>VOC δ all</t>
  </si>
  <si>
    <t>VOC o Male</t>
  </si>
  <si>
    <t>VOC o Female</t>
  </si>
  <si>
    <t>VOC o all</t>
  </si>
  <si>
    <t>VOC β - vehicle</t>
  </si>
  <si>
    <t>VOC γ Veh F</t>
  </si>
  <si>
    <t>VOC γ Veh M</t>
  </si>
  <si>
    <t>VOC γ  treated M</t>
  </si>
  <si>
    <t>VOC γ  treated F</t>
  </si>
  <si>
    <t>VOC o Veh M</t>
  </si>
  <si>
    <t>VOC o Veh F</t>
  </si>
  <si>
    <t>VOC o  treated M</t>
  </si>
  <si>
    <t>VOC o  treated F</t>
  </si>
  <si>
    <t>VOC δ M veh</t>
  </si>
  <si>
    <t>VOC δ F veh</t>
  </si>
  <si>
    <t>VOC δ treated M</t>
  </si>
  <si>
    <t>VOC δ treated F</t>
  </si>
  <si>
    <t>VOC δ - molnupiravir</t>
  </si>
  <si>
    <t>Figure 3b - body weight</t>
  </si>
  <si>
    <t>Figure 3g - Lung titers</t>
  </si>
  <si>
    <t>Figure 3j - Lung titers d0.5 and d1</t>
  </si>
  <si>
    <t>Lod = 30 PFU</t>
  </si>
  <si>
    <t>Limit of detection = 45</t>
  </si>
  <si>
    <t>Figure 6b</t>
  </si>
  <si>
    <t>Supplementary Figure 1</t>
  </si>
  <si>
    <t>Supplementary Figure 1a - 0 d post infection</t>
  </si>
  <si>
    <t>Supplementary Figure 1b after infection 3d post infection</t>
  </si>
  <si>
    <t>Supplementary Figure 5a</t>
  </si>
  <si>
    <t>Supplementary Figure 5b</t>
  </si>
  <si>
    <t>Supplementary Figure 6a</t>
  </si>
  <si>
    <t>Supplementary Figure 6b</t>
  </si>
  <si>
    <t>Supplementary Figure 6c</t>
  </si>
  <si>
    <t>Supplementary Figure 9a body weight</t>
  </si>
  <si>
    <t>Supplementary Figure 9b - temperature</t>
  </si>
  <si>
    <t>Supplementary Fig 10 - RNA copies</t>
  </si>
  <si>
    <t>Supplementary Figure 11 - Sex based survival of vehicle treated</t>
  </si>
  <si>
    <t>Supplementary Figure 4a - VOC beta nasal lavage titer</t>
  </si>
  <si>
    <t>Supplementary Figure 4b - VOC beta nasal lavage titer</t>
  </si>
  <si>
    <t>molnupiravir (nmol/mL)</t>
  </si>
  <si>
    <t>Collection Time (h)</t>
  </si>
  <si>
    <t>Male</t>
  </si>
  <si>
    <t>Female</t>
  </si>
  <si>
    <t>Average</t>
  </si>
  <si>
    <t>STDEV</t>
  </si>
  <si>
    <t>%CV</t>
  </si>
  <si>
    <t>NHC (nmol/mL)</t>
  </si>
  <si>
    <t>BQL</t>
  </si>
  <si>
    <t>N/A</t>
  </si>
  <si>
    <t>Males</t>
  </si>
  <si>
    <t>Females</t>
  </si>
  <si>
    <t>Spleen</t>
  </si>
  <si>
    <t>Heart</t>
  </si>
  <si>
    <t>Kidney</t>
  </si>
  <si>
    <t>Lung</t>
  </si>
  <si>
    <t>Figure 5c - tissue distribution [nmol/g]</t>
  </si>
  <si>
    <t>VOC Delta sex based virus titer comparison</t>
  </si>
  <si>
    <t>2-way ANOVA summary</t>
  </si>
  <si>
    <t>Šídák's post test</t>
  </si>
  <si>
    <t>Table Analyzed</t>
  </si>
  <si>
    <t>Transform of Delta - sex based titer</t>
  </si>
  <si>
    <t>Compare cell means regardless of rows and columns</t>
  </si>
  <si>
    <t>Two-way ANOVA</t>
  </si>
  <si>
    <t>Ordinary</t>
  </si>
  <si>
    <t>Number of families</t>
  </si>
  <si>
    <t>Alpha</t>
  </si>
  <si>
    <t>Number of comparisons per family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Šídák's multiple comparisons test</t>
  </si>
  <si>
    <t>Predicted (LS) mean diff.</t>
  </si>
  <si>
    <t>95.00% CI of diff.</t>
  </si>
  <si>
    <t>Below threshold?</t>
  </si>
  <si>
    <t>Summary</t>
  </si>
  <si>
    <t>Adjusted P Value</t>
  </si>
  <si>
    <t>Row Factor</t>
  </si>
  <si>
    <t>Column Factor</t>
  </si>
  <si>
    <t>&lt;0.0001</t>
  </si>
  <si>
    <t>****</t>
  </si>
  <si>
    <t>Yes</t>
  </si>
  <si>
    <t>All:VOC delta - molnupiravir vs. All:VOC delta - vehicle</t>
  </si>
  <si>
    <t>-1.881 to -0.4409</t>
  </si>
  <si>
    <t>***</t>
  </si>
  <si>
    <t>All:VOC delta - molnupiravir vs. Male:VOC delta - molnupiravir</t>
  </si>
  <si>
    <t>-0.9658 to 0.5437</t>
  </si>
  <si>
    <t>ANOVA table</t>
  </si>
  <si>
    <t>SS (Type III)</t>
  </si>
  <si>
    <t>DF</t>
  </si>
  <si>
    <t>MS</t>
  </si>
  <si>
    <t>F (DFn, DFd)</t>
  </si>
  <si>
    <t>All:VOC delta - molnupiravir vs. Male:VOC delta - vehicle</t>
  </si>
  <si>
    <t>-1.963 to -0.3623</t>
  </si>
  <si>
    <t>**</t>
  </si>
  <si>
    <t>F (2, 28) = 0.5906</t>
  </si>
  <si>
    <t>P=0.5608</t>
  </si>
  <si>
    <t>All:VOC delta - molnupiravir vs. Female:VOC delta - molnupiravir</t>
  </si>
  <si>
    <t>-0.5481 to 1.181</t>
  </si>
  <si>
    <t>F (2, 28) = 0.6179</t>
  </si>
  <si>
    <t>P=0.5462</t>
  </si>
  <si>
    <t>F (1, 28) = 45.32</t>
  </si>
  <si>
    <t>P&lt;0.0001</t>
  </si>
  <si>
    <t>All:VOC delta - vehicle vs. Male:VOC delta - molnupiravir</t>
  </si>
  <si>
    <t>0.1369 to 1.763</t>
  </si>
  <si>
    <t>*</t>
  </si>
  <si>
    <t>Residual</t>
  </si>
  <si>
    <t>All:VOC delta - vehicle vs. Male:VOC delta - vehicle</t>
  </si>
  <si>
    <t>-0.8575 to 0.8541</t>
  </si>
  <si>
    <t>&gt;0.9999</t>
  </si>
  <si>
    <t>All:VOC delta - vehicle vs. Female:VOC delta - molnupiravir</t>
  </si>
  <si>
    <t>0.5616 to 2.394</t>
  </si>
  <si>
    <t>Difference between column means</t>
  </si>
  <si>
    <t>Predicted (LS) mean of VOC delta - molnupiravir</t>
  </si>
  <si>
    <t>Male:VOC delta - molnupiravir vs. Male:VOC delta - vehicle</t>
  </si>
  <si>
    <t>-1.837 to -0.06679</t>
  </si>
  <si>
    <t>Predicted (LS) mean of VOC delta - vehicle</t>
  </si>
  <si>
    <t>Male:VOC delta - molnupiravir vs. Female:VOC delta - molnupiravir</t>
  </si>
  <si>
    <t>-0.4158 to 1.471</t>
  </si>
  <si>
    <t>Difference between predicted means</t>
  </si>
  <si>
    <t>SE of difference</t>
  </si>
  <si>
    <t>Male:VOC delta - vehicle vs. Female:VOC delta - molnupiravir</t>
  </si>
  <si>
    <t>0.4990 to 2.460</t>
  </si>
  <si>
    <t>95% CI of difference</t>
  </si>
  <si>
    <t>-1.559 to -0.8317</t>
  </si>
  <si>
    <t>Data summary</t>
  </si>
  <si>
    <t>Number of columns (Column Factor)</t>
  </si>
  <si>
    <t>Number of rows (Row Factor)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Number of values</t>
  </si>
  <si>
    <t>VOC gamma sex based virus titer comparison</t>
  </si>
  <si>
    <t>Transform of Gamma - sex based titer</t>
  </si>
  <si>
    <t>All:VOC gamma - molnupiravir vs. All:VOC gamma - vehicle</t>
  </si>
  <si>
    <t>-5.373 to -2.073</t>
  </si>
  <si>
    <t>All:VOC gamma - molnupiravir vs. Male:VOC gamma - molnupiravir</t>
  </si>
  <si>
    <t>-1.909 to 1.996</t>
  </si>
  <si>
    <t>All:VOC gamma - molnupiravir vs. Male:VOC gamma - vehicle</t>
  </si>
  <si>
    <t>-6.115 to -2.210</t>
  </si>
  <si>
    <t>F (2, 30) = 0.5403</t>
  </si>
  <si>
    <t>P=0.5881</t>
  </si>
  <si>
    <t>All:VOC gamma - molnupiravir vs. Female:VOC gamma - molnupiravir</t>
  </si>
  <si>
    <t>-2.158 to 2.049</t>
  </si>
  <si>
    <t>F (2, 30) = 0.3629</t>
  </si>
  <si>
    <t>P=0.6986</t>
  </si>
  <si>
    <t>All:VOC gamma - molnupiravir vs. Female:VOC gamma - vehicle</t>
  </si>
  <si>
    <t>-5.278 to -1.071</t>
  </si>
  <si>
    <t>F (1, 30) = 89.78</t>
  </si>
  <si>
    <t>All:VOC gamma - vehicle vs. Male:VOC gamma - molnupiravir</t>
  </si>
  <si>
    <t>1.815 to 5.719</t>
  </si>
  <si>
    <t>All:VOC gamma - vehicle vs. Male:VOC gamma - vehicle</t>
  </si>
  <si>
    <t>-2.391 to 1.513</t>
  </si>
  <si>
    <t>All:VOC gamma - vehicle vs. Female:VOC gamma - molnupiravir</t>
  </si>
  <si>
    <t>1.566 to 5.772</t>
  </si>
  <si>
    <t>All:VOC gamma - vehicle vs. Female:VOC gamma - vehicle</t>
  </si>
  <si>
    <t>-1.555 to 2.652</t>
  </si>
  <si>
    <t>Predicted (LS) mean of VOC gamma - molnupiravir</t>
  </si>
  <si>
    <t>Male:VOC gamma - molnupiravir vs. Male:VOC gamma - vehicle</t>
  </si>
  <si>
    <t>-6.420 to -1.992</t>
  </si>
  <si>
    <t>Predicted (LS) mean of VOC gamma - vehicle</t>
  </si>
  <si>
    <t>Male:VOC gamma - molnupiravir vs. Female:VOC gamma - molnupiravir</t>
  </si>
  <si>
    <t>-2.446 to 2.250</t>
  </si>
  <si>
    <t>Male:VOC gamma - molnupiravir vs. Female:VOC gamma - vehicle</t>
  </si>
  <si>
    <t>-5.566 to -0.8703</t>
  </si>
  <si>
    <t>Male:VOC gamma - vehicle vs. Female:VOC gamma - molnupiravir</t>
  </si>
  <si>
    <t>1.760 to 6.456</t>
  </si>
  <si>
    <t>-4.477 to -2.889</t>
  </si>
  <si>
    <t>Male:VOC gamma - vehicle vs. Female:VOC gamma - vehicle</t>
  </si>
  <si>
    <t>-1.360 to 3.336</t>
  </si>
  <si>
    <t>Female:VOC gamma - molnupiravir vs. Female:VOC gamma - vehicle</t>
  </si>
  <si>
    <t>-5.595 to -0.6453</t>
  </si>
  <si>
    <t>VOC omicron sex based virus titer comparison</t>
  </si>
  <si>
    <t>Transform of Omicron - sex based titer</t>
  </si>
  <si>
    <t>All:VOC omicron molnupiravir vs. All:VOC omicron vehicle</t>
  </si>
  <si>
    <t>-4.560 to -1.001</t>
  </si>
  <si>
    <t>All:VOC omicron molnupiravir vs. Male:VOC omicron molnupiravir</t>
  </si>
  <si>
    <t>-1.146 to 2.514</t>
  </si>
  <si>
    <t>All:VOC omicron molnupiravir vs. Male:VOC omicron vehicle</t>
  </si>
  <si>
    <t>-5.049 to -0.4964</t>
  </si>
  <si>
    <t>F (2, 60) = 0.7114</t>
  </si>
  <si>
    <t>P=0.4950</t>
  </si>
  <si>
    <t>All:VOC omicron molnupiravir vs. Female:VOC omicron molnupiravir</t>
  </si>
  <si>
    <t>-2.614 to 1.164</t>
  </si>
  <si>
    <t>F (2, 60) = 0.7443</t>
  </si>
  <si>
    <t>P=0.4794</t>
  </si>
  <si>
    <t>All:VOC omicron molnupiravir vs. Female:VOC omicron vehicle</t>
  </si>
  <si>
    <t>-5.065 to -0.5123</t>
  </si>
  <si>
    <t>F (1, 60) = 40.43</t>
  </si>
  <si>
    <t>All:VOC omicron vehicle vs. Male:VOC omicron molnupiravir</t>
  </si>
  <si>
    <t>1.412 to 5.517</t>
  </si>
  <si>
    <t>All:VOC omicron vehicle vs. Male:VOC omicron vehicle</t>
  </si>
  <si>
    <t>-2.451 to 2.467</t>
  </si>
  <si>
    <t>All:VOC omicron vehicle vs. Female:VOC omicron molnupiravir</t>
  </si>
  <si>
    <t>-0.04979 to 4.161</t>
  </si>
  <si>
    <t>All:VOC omicron vehicle vs. Female:VOC omicron vehicle</t>
  </si>
  <si>
    <t>-2.467 to 2.451</t>
  </si>
  <si>
    <t>Predicted (LS) mean of VOC omicron molnupiravir</t>
  </si>
  <si>
    <t>Male:VOC omicron molnupiravir vs. Male:VOC omicron vehicle</t>
  </si>
  <si>
    <t>-5.952 to -0.9609</t>
  </si>
  <si>
    <t>Predicted (LS) mean of VOC omicron vehicle</t>
  </si>
  <si>
    <t>Male:VOC omicron molnupiravir vs. Female:VOC omicron molnupiravir</t>
  </si>
  <si>
    <t>-3.557 to 0.7398</t>
  </si>
  <si>
    <t>Male:VOC omicron molnupiravir vs. Female:VOC omicron vehicle</t>
  </si>
  <si>
    <t>-5.968 to -0.9768</t>
  </si>
  <si>
    <t>Male:VOC omicron vehicle vs. Female:VOC omicron molnupiravir</t>
  </si>
  <si>
    <t>-0.4916 to 4.587</t>
  </si>
  <si>
    <t>-3.637 to -1.897</t>
  </si>
  <si>
    <t>Male:VOC omicron vehicle vs. Female:VOC omicron vehicle</t>
  </si>
  <si>
    <t>-2.855 to 2.823</t>
  </si>
  <si>
    <t>Female:VOC omicron molnupiravir vs. Female:VOC omicron vehicle</t>
  </si>
  <si>
    <t>-4.603 to 0.4757</t>
  </si>
  <si>
    <t>Survival Proportions</t>
  </si>
  <si>
    <t>Data Summary</t>
  </si>
  <si>
    <t>Number of rows</t>
  </si>
  <si>
    <t># of blank lines</t>
  </si>
  <si>
    <t># rows with impossible data</t>
  </si>
  <si>
    <t># censored subjects</t>
  </si>
  <si>
    <t># deaths/events</t>
  </si>
  <si>
    <t>Median survival</t>
  </si>
  <si>
    <t>Undefined</t>
  </si>
  <si>
    <t>Survival Comparisons</t>
  </si>
  <si>
    <t>Comparison of Survival Curves</t>
  </si>
  <si>
    <t>WA1 to VOC α</t>
  </si>
  <si>
    <t>WA1 to VOC β</t>
  </si>
  <si>
    <t>WA1 to VOC γ</t>
  </si>
  <si>
    <t>WA1 to VOC δ</t>
  </si>
  <si>
    <t>WA1 to VOC o</t>
  </si>
  <si>
    <t>Log-rank (Mantel-Cox) test</t>
  </si>
  <si>
    <t>Chi square</t>
  </si>
  <si>
    <t>df</t>
  </si>
  <si>
    <t>Are the survival curves sig different?</t>
  </si>
  <si>
    <t>Gehan-Breslow-Wilcoxon test</t>
  </si>
  <si>
    <t>Ratio (and its reciprocal)</t>
  </si>
  <si>
    <t>Hazard Ratio (Mantel-Haenszel)</t>
  </si>
  <si>
    <t>A/B</t>
  </si>
  <si>
    <t>B/A</t>
  </si>
  <si>
    <t>95% CI of ratio</t>
  </si>
  <si>
    <t>0.5045 to 6.662</t>
  </si>
  <si>
    <t>0.1501 to 1.982</t>
  </si>
  <si>
    <t>0.8039 to 4.181</t>
  </si>
  <si>
    <t>0.2392 to 1.244</t>
  </si>
  <si>
    <t>0.6266 to 5.364</t>
  </si>
  <si>
    <t>0.1864 to 1.596</t>
  </si>
  <si>
    <t>0.2875 to 2.923</t>
  </si>
  <si>
    <t>0.3421 to 3.478</t>
  </si>
  <si>
    <t>0.8293 to 15.58</t>
  </si>
  <si>
    <t>0.06419 to 1.206</t>
  </si>
  <si>
    <t>A/C</t>
  </si>
  <si>
    <t>C/A</t>
  </si>
  <si>
    <t>A/D</t>
  </si>
  <si>
    <t>D/A</t>
  </si>
  <si>
    <t>A/E</t>
  </si>
  <si>
    <t>E/A</t>
  </si>
  <si>
    <t>A/F</t>
  </si>
  <si>
    <t>F/A</t>
  </si>
  <si>
    <t>Hazard Ratio (logrank)</t>
  </si>
  <si>
    <t>0.1402 to 3.180</t>
  </si>
  <si>
    <t>0.3145 to 7.134</t>
  </si>
  <si>
    <t>0.06651 to 0.5777</t>
  </si>
  <si>
    <t>1.731 to 15.04</t>
  </si>
  <si>
    <t>0.0005306 to 0.04938</t>
  </si>
  <si>
    <t>20.25 to 1885</t>
  </si>
  <si>
    <t>0.2465 to 4.065</t>
  </si>
  <si>
    <t>0.2460 to 4.057</t>
  </si>
  <si>
    <t>1.171 to 15.49</t>
  </si>
  <si>
    <t>0.06456 to 0.8542</t>
  </si>
  <si>
    <t>0.1809 to 3.032</t>
  </si>
  <si>
    <t>0.3299 to 5.529</t>
  </si>
  <si>
    <t>0.1607 to 0.9114</t>
  </si>
  <si>
    <t>1.097 to 6.222</t>
  </si>
  <si>
    <t>0.02094 to 1.095</t>
  </si>
  <si>
    <t>0.9132 to 47.76</t>
  </si>
  <si>
    <t>0.3139 to 3.190</t>
  </si>
  <si>
    <t>0.3135 to 3.186</t>
  </si>
  <si>
    <t>VOC α vs VOC β</t>
  </si>
  <si>
    <t>VOC α vs VOC γ</t>
  </si>
  <si>
    <t>VOC α vs VOC δ</t>
  </si>
  <si>
    <t>VOC α vs VOC o</t>
  </si>
  <si>
    <t>B/C</t>
  </si>
  <si>
    <t>C/B</t>
  </si>
  <si>
    <t>B/D</t>
  </si>
  <si>
    <t>D/B</t>
  </si>
  <si>
    <t>B/E</t>
  </si>
  <si>
    <t>E/B</t>
  </si>
  <si>
    <t>B/F</t>
  </si>
  <si>
    <t>F/B</t>
  </si>
  <si>
    <t>0.02794 to 1.798</t>
  </si>
  <si>
    <t>0.5563 to 35.79</t>
  </si>
  <si>
    <t>0.02910 to 0.4899</t>
  </si>
  <si>
    <t>2.041 to 34.36</t>
  </si>
  <si>
    <t>0.006400 to 0.3597</t>
  </si>
  <si>
    <t>2.780 to 156.2</t>
  </si>
  <si>
    <t>0.03486 to 1.457</t>
  </si>
  <si>
    <t>0.6862 to 28.69</t>
  </si>
  <si>
    <t>0.03293 to 1.750</t>
  </si>
  <si>
    <t>0.5715 to 30.37</t>
  </si>
  <si>
    <t>0.04524 to 0.3992</t>
  </si>
  <si>
    <t>2.505 to 22.10</t>
  </si>
  <si>
    <t>0.02058 to 0.5844</t>
  </si>
  <si>
    <t>1.711 to 48.58</t>
  </si>
  <si>
    <t>0.03852 to 1.291</t>
  </si>
  <si>
    <t>0.7747 to 25.96</t>
  </si>
  <si>
    <t xml:space="preserve">VOC β  vs VOC γ  </t>
  </si>
  <si>
    <t xml:space="preserve">VOC β  vs VOC δ  </t>
  </si>
  <si>
    <t xml:space="preserve">VOC β  vs VOC o  </t>
  </si>
  <si>
    <t>0.2850 to 3.509</t>
  </si>
  <si>
    <t>0.2390 to 4.184</t>
  </si>
  <si>
    <t>0.1119 to 2.234</t>
  </si>
  <si>
    <t>0.4476 to 8.936</t>
  </si>
  <si>
    <t>C/D</t>
  </si>
  <si>
    <t>D/C</t>
  </si>
  <si>
    <t>C/E</t>
  </si>
  <si>
    <t>E/C</t>
  </si>
  <si>
    <t>C/F</t>
  </si>
  <si>
    <t>F/C</t>
  </si>
  <si>
    <t>0.1060 to 2.116</t>
  </si>
  <si>
    <t>0.4726 to 9.436</t>
  </si>
  <si>
    <t>0.03554 to 1.821</t>
  </si>
  <si>
    <t>0.5490 to 28.14</t>
  </si>
  <si>
    <t>0.2261 to 5.745</t>
  </si>
  <si>
    <t>0.1741 to 4.422</t>
  </si>
  <si>
    <t>0.2088 to 1.911</t>
  </si>
  <si>
    <t>0.5234 to 4.789</t>
  </si>
  <si>
    <t>0.1248 to 2.017</t>
  </si>
  <si>
    <t>0.4958 to 8.015</t>
  </si>
  <si>
    <t>0.2470 to 5.076</t>
  </si>
  <si>
    <t>0.1970 to 4.049</t>
  </si>
  <si>
    <t xml:space="preserve">VOC γ  vs VOC δ   </t>
  </si>
  <si>
    <t xml:space="preserve">VOC γ  vs VOC o   </t>
  </si>
  <si>
    <t>0.3565 to 2.805</t>
  </si>
  <si>
    <t>0.1630 to 1.533</t>
  </si>
  <si>
    <t>0.6521 to 6.134</t>
  </si>
  <si>
    <t>D/E</t>
  </si>
  <si>
    <t>E/D</t>
  </si>
  <si>
    <t>D/F</t>
  </si>
  <si>
    <t>F/D</t>
  </si>
  <si>
    <t>0.02010 to 1.004</t>
  </si>
  <si>
    <t>0.9961 to 49.75</t>
  </si>
  <si>
    <t>0.9707 to 12.96</t>
  </si>
  <si>
    <t>0.07714 to 1.030</t>
  </si>
  <si>
    <t>0.1539 to 1.813</t>
  </si>
  <si>
    <t>0.5516 to 6.497</t>
  </si>
  <si>
    <t>0.8425 to 5.841</t>
  </si>
  <si>
    <t>0.1712 to 1.187</t>
  </si>
  <si>
    <t xml:space="preserve">VOC δ  vs VOC o   </t>
  </si>
  <si>
    <t>0.1343 to 1.862</t>
  </si>
  <si>
    <t>0.5371 to 7.448</t>
  </si>
  <si>
    <t>E/F</t>
  </si>
  <si>
    <t>F/E</t>
  </si>
  <si>
    <t>0.8684 to 18.83</t>
  </si>
  <si>
    <t>0.05310 to 1.152</t>
  </si>
  <si>
    <t>Figure 5a and 5b  - plasma P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7"/>
      <color rgb="FF050707"/>
      <name val="ArialMT"/>
    </font>
    <font>
      <b/>
      <sz val="7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8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1" xfId="0" applyBorder="1"/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1" xfId="0" applyFont="1" applyBorder="1"/>
    <xf numFmtId="0" fontId="7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11" fillId="0" borderId="1" xfId="0" applyFont="1" applyFill="1" applyBorder="1" applyAlignment="1">
      <alignment horizontal="left"/>
    </xf>
    <xf numFmtId="0" fontId="5" fillId="0" borderId="1" xfId="0" applyFont="1" applyBorder="1"/>
    <xf numFmtId="0" fontId="11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7" fillId="0" borderId="2" xfId="0" applyFont="1" applyBorder="1" applyAlignment="1">
      <alignment horizontal="left" vertical="center"/>
    </xf>
    <xf numFmtId="16" fontId="0" fillId="0" borderId="0" xfId="0" applyNumberFormat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2" fillId="0" borderId="1" xfId="0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2" fillId="0" borderId="3" xfId="0" applyFont="1" applyBorder="1" applyAlignment="1">
      <alignment horizontal="left"/>
    </xf>
    <xf numFmtId="0" fontId="2" fillId="0" borderId="4" xfId="0" applyFont="1" applyBorder="1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10" fillId="0" borderId="1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4" fillId="0" borderId="0" xfId="0" applyFont="1"/>
    <xf numFmtId="0" fontId="10" fillId="0" borderId="7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acintosh%20HD%202/Current%20Papers/Submitted_Carolin_Robi/Nature%20Comm%20submission/Revised%201/Revision%20Data%20-%20PK/EIDD-2801%20Hamster%20P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Instrument Data"/>
      <sheetName val="Index"/>
      <sheetName val="Data"/>
      <sheetName val="2801 Calibration"/>
      <sheetName val="1931 Calibration"/>
      <sheetName val="Male vs Female (ng-mL)"/>
      <sheetName val="Combined (ng-mL)"/>
      <sheetName val="Male vs Female (nmol-mL)"/>
      <sheetName val="Combined (nmol-mL)"/>
    </sheetNames>
    <sheetDataSet>
      <sheetData sheetId="0" refreshError="1"/>
      <sheetData sheetId="1" refreshError="1"/>
      <sheetData sheetId="2">
        <row r="2">
          <cell r="G2">
            <v>0.5</v>
          </cell>
        </row>
        <row r="3">
          <cell r="G3">
            <v>1</v>
          </cell>
        </row>
        <row r="4">
          <cell r="G4">
            <v>2</v>
          </cell>
        </row>
        <row r="5">
          <cell r="G5">
            <v>4</v>
          </cell>
        </row>
        <row r="6">
          <cell r="G6">
            <v>8</v>
          </cell>
        </row>
        <row r="7">
          <cell r="G7">
            <v>24</v>
          </cell>
        </row>
      </sheetData>
      <sheetData sheetId="3">
        <row r="2">
          <cell r="A2" t="str">
            <v>1-1-1</v>
          </cell>
          <cell r="N2" t="str">
            <v>BQL</v>
          </cell>
          <cell r="O2">
            <v>0.745</v>
          </cell>
        </row>
        <row r="3">
          <cell r="A3" t="str">
            <v>1-1-2</v>
          </cell>
          <cell r="N3" t="str">
            <v>BQL</v>
          </cell>
          <cell r="O3">
            <v>0.84899999999999998</v>
          </cell>
        </row>
        <row r="4">
          <cell r="A4" t="str">
            <v>1-1-3</v>
          </cell>
          <cell r="N4" t="str">
            <v>BQL</v>
          </cell>
          <cell r="O4">
            <v>1.5</v>
          </cell>
        </row>
        <row r="5">
          <cell r="A5" t="str">
            <v>1-1-4</v>
          </cell>
          <cell r="N5" t="str">
            <v>BQL</v>
          </cell>
          <cell r="O5">
            <v>0.40500000000000003</v>
          </cell>
        </row>
        <row r="6">
          <cell r="A6" t="str">
            <v>1-2-1</v>
          </cell>
          <cell r="N6" t="str">
            <v>BQL</v>
          </cell>
          <cell r="O6">
            <v>0.27600000000000002</v>
          </cell>
        </row>
        <row r="7">
          <cell r="A7" t="str">
            <v>1-2-2</v>
          </cell>
          <cell r="N7">
            <v>2.4500000000000001E-2</v>
          </cell>
          <cell r="O7">
            <v>1.02</v>
          </cell>
        </row>
        <row r="8">
          <cell r="A8" t="str">
            <v>1-2-3</v>
          </cell>
          <cell r="N8" t="str">
            <v>BQL</v>
          </cell>
          <cell r="O8">
            <v>0.52500000000000002</v>
          </cell>
        </row>
        <row r="9">
          <cell r="A9" t="str">
            <v>1-2-4</v>
          </cell>
          <cell r="N9" t="str">
            <v>BQL</v>
          </cell>
          <cell r="O9">
            <v>0.36299999999999999</v>
          </cell>
        </row>
        <row r="10">
          <cell r="A10" t="str">
            <v>1-3-1</v>
          </cell>
          <cell r="N10" t="str">
            <v>BQL</v>
          </cell>
          <cell r="O10">
            <v>0.20300000000000001</v>
          </cell>
        </row>
        <row r="11">
          <cell r="A11" t="str">
            <v>1-3-2</v>
          </cell>
          <cell r="N11" t="str">
            <v>BQL</v>
          </cell>
          <cell r="O11">
            <v>0.28799999999999998</v>
          </cell>
        </row>
        <row r="12">
          <cell r="A12" t="str">
            <v>1-3-3</v>
          </cell>
          <cell r="N12" t="str">
            <v>BQL</v>
          </cell>
          <cell r="O12">
            <v>0.193</v>
          </cell>
        </row>
        <row r="13">
          <cell r="A13" t="str">
            <v>1-3-4</v>
          </cell>
          <cell r="N13" t="str">
            <v>BQL</v>
          </cell>
          <cell r="O13">
            <v>0.161</v>
          </cell>
        </row>
        <row r="14">
          <cell r="A14" t="str">
            <v>1-4-1</v>
          </cell>
          <cell r="N14" t="str">
            <v>BQL</v>
          </cell>
          <cell r="O14">
            <v>7.3700000000000002E-2</v>
          </cell>
        </row>
        <row r="15">
          <cell r="A15" t="str">
            <v>1-4-2</v>
          </cell>
          <cell r="N15" t="str">
            <v>BQL</v>
          </cell>
          <cell r="O15">
            <v>6.13E-2</v>
          </cell>
        </row>
        <row r="16">
          <cell r="A16" t="str">
            <v>1-4-3</v>
          </cell>
          <cell r="N16" t="str">
            <v>BQL</v>
          </cell>
          <cell r="O16">
            <v>0.16700000000000001</v>
          </cell>
        </row>
        <row r="17">
          <cell r="A17" t="str">
            <v>1-4-4</v>
          </cell>
          <cell r="N17" t="str">
            <v>BQL</v>
          </cell>
          <cell r="O17">
            <v>7.1800000000000003E-2</v>
          </cell>
        </row>
        <row r="18">
          <cell r="A18" t="str">
            <v>1-5-1</v>
          </cell>
          <cell r="N18" t="str">
            <v>BQL</v>
          </cell>
          <cell r="O18" t="str">
            <v>BQL</v>
          </cell>
        </row>
        <row r="19">
          <cell r="A19" t="str">
            <v>1-5-2</v>
          </cell>
          <cell r="N19" t="str">
            <v>BQL</v>
          </cell>
          <cell r="O19" t="str">
            <v>BQL</v>
          </cell>
        </row>
        <row r="20">
          <cell r="A20" t="str">
            <v>1-5-3</v>
          </cell>
          <cell r="N20" t="str">
            <v>BQL</v>
          </cell>
          <cell r="O20" t="str">
            <v>BQL</v>
          </cell>
        </row>
        <row r="21">
          <cell r="A21" t="str">
            <v>1-5-4</v>
          </cell>
          <cell r="N21" t="str">
            <v>BQL</v>
          </cell>
          <cell r="O21" t="str">
            <v>BQL</v>
          </cell>
        </row>
        <row r="22">
          <cell r="A22" t="str">
            <v>1-6-1</v>
          </cell>
          <cell r="N22" t="str">
            <v>BQL</v>
          </cell>
          <cell r="O22" t="str">
            <v>BQL</v>
          </cell>
        </row>
        <row r="23">
          <cell r="A23" t="str">
            <v>1-6-2</v>
          </cell>
          <cell r="N23" t="str">
            <v>BQL</v>
          </cell>
          <cell r="O23" t="str">
            <v>BQL</v>
          </cell>
        </row>
        <row r="24">
          <cell r="A24" t="str">
            <v>1-6-3</v>
          </cell>
          <cell r="N24" t="str">
            <v>BQL</v>
          </cell>
          <cell r="O24" t="str">
            <v>BQL</v>
          </cell>
        </row>
        <row r="25">
          <cell r="A25" t="str">
            <v>1-6-4</v>
          </cell>
          <cell r="N25" t="str">
            <v>BQL</v>
          </cell>
          <cell r="O25" t="str">
            <v>BQL</v>
          </cell>
        </row>
        <row r="26">
          <cell r="A26" t="str">
            <v>2-1-1</v>
          </cell>
          <cell r="N26" t="str">
            <v>BQL</v>
          </cell>
          <cell r="O26">
            <v>0.81</v>
          </cell>
        </row>
        <row r="27">
          <cell r="A27" t="str">
            <v>2-1-2</v>
          </cell>
          <cell r="N27" t="str">
            <v>BQL</v>
          </cell>
          <cell r="O27">
            <v>1.96</v>
          </cell>
        </row>
        <row r="28">
          <cell r="A28" t="str">
            <v>2-1-3</v>
          </cell>
          <cell r="N28">
            <v>1.5699999999999999E-2</v>
          </cell>
          <cell r="O28">
            <v>0.81799999999999995</v>
          </cell>
        </row>
        <row r="29">
          <cell r="A29" t="str">
            <v>2-1-4</v>
          </cell>
          <cell r="N29">
            <v>1.8499999999999999E-2</v>
          </cell>
          <cell r="O29">
            <v>0.64800000000000002</v>
          </cell>
        </row>
        <row r="30">
          <cell r="A30" t="str">
            <v>2-2-1</v>
          </cell>
          <cell r="N30" t="str">
            <v>BQL</v>
          </cell>
          <cell r="O30">
            <v>0.21099999999999999</v>
          </cell>
        </row>
        <row r="31">
          <cell r="A31" t="str">
            <v>2-2-2</v>
          </cell>
          <cell r="N31" t="str">
            <v>BQL</v>
          </cell>
          <cell r="O31">
            <v>0.74099999999999999</v>
          </cell>
        </row>
        <row r="32">
          <cell r="A32" t="str">
            <v>2-2-3</v>
          </cell>
          <cell r="N32" t="str">
            <v>BQL</v>
          </cell>
          <cell r="O32">
            <v>0.17100000000000001</v>
          </cell>
        </row>
        <row r="33">
          <cell r="A33" t="str">
            <v>2-2-4</v>
          </cell>
          <cell r="N33" t="str">
            <v>BQL</v>
          </cell>
          <cell r="O33">
            <v>0.19800000000000001</v>
          </cell>
        </row>
        <row r="34">
          <cell r="A34" t="str">
            <v>2-3-1</v>
          </cell>
          <cell r="N34" t="str">
            <v>BQL</v>
          </cell>
          <cell r="O34">
            <v>0.16900000000000001</v>
          </cell>
        </row>
        <row r="35">
          <cell r="A35" t="str">
            <v>2-3-2</v>
          </cell>
          <cell r="N35" t="str">
            <v>BQL</v>
          </cell>
          <cell r="O35">
            <v>0.11799999999999999</v>
          </cell>
        </row>
        <row r="36">
          <cell r="A36" t="str">
            <v>2-3-3</v>
          </cell>
          <cell r="N36" t="str">
            <v>BQL</v>
          </cell>
          <cell r="O36">
            <v>0.13200000000000001</v>
          </cell>
        </row>
        <row r="37">
          <cell r="A37" t="str">
            <v>2-3-4</v>
          </cell>
          <cell r="N37" t="str">
            <v>BQL</v>
          </cell>
          <cell r="O37">
            <v>0.158</v>
          </cell>
        </row>
        <row r="38">
          <cell r="A38" t="str">
            <v>2-4-1</v>
          </cell>
          <cell r="N38">
            <v>5.4100000000000002E-2</v>
          </cell>
          <cell r="O38">
            <v>0.23400000000000001</v>
          </cell>
        </row>
        <row r="39">
          <cell r="A39" t="str">
            <v>2-4-2</v>
          </cell>
          <cell r="N39" t="str">
            <v>BQL</v>
          </cell>
          <cell r="O39">
            <v>0.115</v>
          </cell>
        </row>
        <row r="40">
          <cell r="A40" t="str">
            <v>2-4-3</v>
          </cell>
          <cell r="N40" t="str">
            <v>BQL</v>
          </cell>
          <cell r="O40">
            <v>0.104</v>
          </cell>
        </row>
        <row r="41">
          <cell r="A41" t="str">
            <v>2-4-4</v>
          </cell>
          <cell r="N41" t="str">
            <v>BQL</v>
          </cell>
          <cell r="O41">
            <v>5.3199999999999997E-2</v>
          </cell>
        </row>
        <row r="42">
          <cell r="A42" t="str">
            <v>2-5-1</v>
          </cell>
          <cell r="N42" t="str">
            <v>BQL</v>
          </cell>
          <cell r="O42" t="str">
            <v>BQL</v>
          </cell>
        </row>
        <row r="43">
          <cell r="A43" t="str">
            <v>2-5-2</v>
          </cell>
          <cell r="N43" t="str">
            <v>BQL</v>
          </cell>
          <cell r="O43" t="str">
            <v>BQL</v>
          </cell>
        </row>
        <row r="44">
          <cell r="A44" t="str">
            <v>2-5-3</v>
          </cell>
          <cell r="N44" t="str">
            <v>BQL</v>
          </cell>
          <cell r="O44" t="str">
            <v>BQL</v>
          </cell>
        </row>
        <row r="45">
          <cell r="A45" t="str">
            <v>2-5-4</v>
          </cell>
          <cell r="N45" t="str">
            <v>BQL</v>
          </cell>
          <cell r="O45" t="str">
            <v>BQL</v>
          </cell>
        </row>
        <row r="46">
          <cell r="A46" t="str">
            <v>2-6-1</v>
          </cell>
          <cell r="N46" t="str">
            <v>BQL</v>
          </cell>
          <cell r="O46" t="str">
            <v>BQL</v>
          </cell>
        </row>
        <row r="47">
          <cell r="A47" t="str">
            <v>2-6-2</v>
          </cell>
          <cell r="N47" t="str">
            <v>BQL</v>
          </cell>
          <cell r="O47" t="str">
            <v>BQL</v>
          </cell>
        </row>
        <row r="48">
          <cell r="A48" t="str">
            <v>2-6-3</v>
          </cell>
          <cell r="N48" t="str">
            <v>BQL</v>
          </cell>
          <cell r="O48" t="str">
            <v>BQL</v>
          </cell>
        </row>
        <row r="49">
          <cell r="A49" t="str">
            <v>2-6-4</v>
          </cell>
          <cell r="N49" t="str">
            <v>BQL</v>
          </cell>
          <cell r="O49" t="str">
            <v>BQL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0A50A-3BAF-944C-96F9-6E01C20D598E}">
  <dimension ref="A1:T182"/>
  <sheetViews>
    <sheetView workbookViewId="0"/>
  </sheetViews>
  <sheetFormatPr baseColWidth="10" defaultRowHeight="16"/>
  <sheetData>
    <row r="1" spans="1:20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</row>
    <row r="2" spans="1:20">
      <c r="A2" s="36"/>
      <c r="B2" s="37" t="s">
        <v>317</v>
      </c>
      <c r="C2" s="37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</row>
    <row r="3" spans="1:20">
      <c r="A3" s="36"/>
      <c r="B3" s="35" t="s">
        <v>12</v>
      </c>
      <c r="C3" s="41" t="s">
        <v>73</v>
      </c>
      <c r="D3" s="41" t="s">
        <v>34</v>
      </c>
      <c r="E3" s="41" t="s">
        <v>4</v>
      </c>
      <c r="F3" s="41" t="s">
        <v>6</v>
      </c>
      <c r="G3" s="41" t="s">
        <v>8</v>
      </c>
      <c r="H3" s="41" t="s">
        <v>47</v>
      </c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</row>
    <row r="4" spans="1:20">
      <c r="A4" s="36"/>
      <c r="B4" s="42">
        <v>0</v>
      </c>
      <c r="C4" s="39">
        <v>100</v>
      </c>
      <c r="D4" s="39">
        <v>100</v>
      </c>
      <c r="E4" s="39">
        <v>100</v>
      </c>
      <c r="F4" s="39">
        <v>100</v>
      </c>
      <c r="G4" s="39">
        <v>100</v>
      </c>
      <c r="H4" s="39">
        <v>100</v>
      </c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</row>
    <row r="5" spans="1:20">
      <c r="A5" s="36"/>
      <c r="B5" s="42">
        <v>2</v>
      </c>
      <c r="C5" s="39"/>
      <c r="D5" s="39"/>
      <c r="E5" s="39">
        <v>80</v>
      </c>
      <c r="F5" s="39">
        <v>92.857142859999996</v>
      </c>
      <c r="G5" s="39">
        <v>60</v>
      </c>
      <c r="H5" s="39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</row>
    <row r="6" spans="1:20">
      <c r="A6" s="36"/>
      <c r="B6" s="42">
        <v>3</v>
      </c>
      <c r="C6" s="39"/>
      <c r="D6" s="39"/>
      <c r="E6" s="39">
        <v>40</v>
      </c>
      <c r="F6" s="39">
        <v>28.571428569999998</v>
      </c>
      <c r="G6" s="39">
        <v>0</v>
      </c>
      <c r="H6" s="39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</row>
    <row r="7" spans="1:20">
      <c r="A7" s="36"/>
      <c r="B7" s="42">
        <v>4</v>
      </c>
      <c r="C7" s="39">
        <v>64.285714290000001</v>
      </c>
      <c r="D7" s="39">
        <v>80</v>
      </c>
      <c r="E7" s="39"/>
      <c r="F7" s="39">
        <v>14.28571429</v>
      </c>
      <c r="G7" s="39"/>
      <c r="H7" s="39">
        <v>80</v>
      </c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</row>
    <row r="8" spans="1:20">
      <c r="A8" s="36"/>
      <c r="B8" s="42">
        <v>5</v>
      </c>
      <c r="C8" s="39">
        <v>50</v>
      </c>
      <c r="D8" s="39"/>
      <c r="E8" s="39"/>
      <c r="F8" s="39"/>
      <c r="G8" s="39"/>
      <c r="H8" s="39">
        <v>60</v>
      </c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</row>
    <row r="9" spans="1:20">
      <c r="A9" s="36"/>
      <c r="B9" s="42">
        <v>6</v>
      </c>
      <c r="C9" s="39">
        <v>28.571428569999998</v>
      </c>
      <c r="D9" s="39"/>
      <c r="E9" s="39"/>
      <c r="F9" s="39">
        <v>7.1428571429999996</v>
      </c>
      <c r="G9" s="39"/>
      <c r="H9" s="39">
        <v>20</v>
      </c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</row>
    <row r="10" spans="1:20">
      <c r="A10" s="36"/>
      <c r="B10" s="42">
        <v>14</v>
      </c>
      <c r="C10" s="39">
        <v>28.571428569999998</v>
      </c>
      <c r="D10" s="39">
        <v>80</v>
      </c>
      <c r="E10" s="39">
        <v>40</v>
      </c>
      <c r="F10" s="39">
        <v>7.1428571429999996</v>
      </c>
      <c r="G10" s="39"/>
      <c r="H10" s="39">
        <v>20</v>
      </c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</row>
    <row r="11" spans="1:20">
      <c r="A11" s="36"/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</row>
    <row r="12" spans="1:20">
      <c r="A12" s="36"/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</row>
    <row r="13" spans="1:20">
      <c r="A13" s="36"/>
      <c r="B13" s="37" t="s">
        <v>318</v>
      </c>
      <c r="C13" s="37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</row>
    <row r="14" spans="1:20">
      <c r="A14" s="36"/>
      <c r="B14" s="35"/>
      <c r="C14" s="41" t="s">
        <v>73</v>
      </c>
      <c r="D14" s="41" t="s">
        <v>34</v>
      </c>
      <c r="E14" s="41" t="s">
        <v>4</v>
      </c>
      <c r="F14" s="41" t="s">
        <v>6</v>
      </c>
      <c r="G14" s="41" t="s">
        <v>8</v>
      </c>
      <c r="H14" s="41" t="s">
        <v>47</v>
      </c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</row>
    <row r="15" spans="1:20">
      <c r="A15" s="36"/>
      <c r="B15" s="38" t="s">
        <v>319</v>
      </c>
      <c r="C15" s="39">
        <v>25</v>
      </c>
      <c r="D15" s="39">
        <v>25</v>
      </c>
      <c r="E15" s="39">
        <v>25</v>
      </c>
      <c r="F15" s="39">
        <v>25</v>
      </c>
      <c r="G15" s="39">
        <v>25</v>
      </c>
      <c r="H15" s="39">
        <v>25</v>
      </c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</row>
    <row r="16" spans="1:20">
      <c r="A16" s="36"/>
      <c r="B16" s="38" t="s">
        <v>320</v>
      </c>
      <c r="C16" s="39">
        <v>11</v>
      </c>
      <c r="D16" s="39">
        <v>20</v>
      </c>
      <c r="E16" s="39">
        <v>20</v>
      </c>
      <c r="F16" s="39">
        <v>11</v>
      </c>
      <c r="G16" s="39">
        <v>20</v>
      </c>
      <c r="H16" s="39">
        <v>20</v>
      </c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</row>
    <row r="17" spans="1:20">
      <c r="A17" s="36"/>
      <c r="B17" s="38" t="s">
        <v>321</v>
      </c>
      <c r="C17" s="39">
        <v>0</v>
      </c>
      <c r="D17" s="39">
        <v>0</v>
      </c>
      <c r="E17" s="39">
        <v>0</v>
      </c>
      <c r="F17" s="39">
        <v>0</v>
      </c>
      <c r="G17" s="39">
        <v>0</v>
      </c>
      <c r="H17" s="39">
        <v>0</v>
      </c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</row>
    <row r="18" spans="1:20">
      <c r="A18" s="36"/>
      <c r="B18" s="38" t="s">
        <v>322</v>
      </c>
      <c r="C18" s="39">
        <v>4</v>
      </c>
      <c r="D18" s="39">
        <v>4</v>
      </c>
      <c r="E18" s="39">
        <v>2</v>
      </c>
      <c r="F18" s="39">
        <v>1</v>
      </c>
      <c r="G18" s="39">
        <v>0</v>
      </c>
      <c r="H18" s="39">
        <v>1</v>
      </c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</row>
    <row r="19" spans="1:20">
      <c r="A19" s="36"/>
      <c r="B19" s="38" t="s">
        <v>323</v>
      </c>
      <c r="C19" s="39">
        <v>10</v>
      </c>
      <c r="D19" s="39">
        <v>1</v>
      </c>
      <c r="E19" s="39">
        <v>3</v>
      </c>
      <c r="F19" s="39">
        <v>13</v>
      </c>
      <c r="G19" s="39">
        <v>5</v>
      </c>
      <c r="H19" s="39">
        <v>4</v>
      </c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</row>
    <row r="20" spans="1:20">
      <c r="A20" s="36"/>
      <c r="B20" s="38"/>
      <c r="C20" s="39"/>
      <c r="D20" s="39"/>
      <c r="E20" s="39"/>
      <c r="F20" s="39"/>
      <c r="G20" s="39"/>
      <c r="H20" s="39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</row>
    <row r="21" spans="1:20">
      <c r="A21" s="36"/>
      <c r="B21" s="38" t="s">
        <v>324</v>
      </c>
      <c r="C21" s="39">
        <v>5.5</v>
      </c>
      <c r="D21" s="39" t="s">
        <v>325</v>
      </c>
      <c r="E21" s="39">
        <v>3</v>
      </c>
      <c r="F21" s="39">
        <v>3</v>
      </c>
      <c r="G21" s="39">
        <v>3</v>
      </c>
      <c r="H21" s="39">
        <v>6</v>
      </c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</row>
    <row r="22" spans="1:20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</row>
    <row r="23" spans="1:20">
      <c r="A23" s="36"/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</row>
    <row r="24" spans="1:20">
      <c r="A24" s="36"/>
      <c r="B24" s="37" t="s">
        <v>326</v>
      </c>
      <c r="C24" s="37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</row>
    <row r="25" spans="1:20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</row>
    <row r="26" spans="1:20">
      <c r="A26" s="37"/>
      <c r="B26" s="43" t="s">
        <v>327</v>
      </c>
      <c r="C26" s="46" t="s">
        <v>328</v>
      </c>
      <c r="D26" s="47"/>
      <c r="E26" s="37"/>
      <c r="F26" s="43" t="s">
        <v>327</v>
      </c>
      <c r="G26" s="46" t="s">
        <v>329</v>
      </c>
      <c r="H26" s="47"/>
      <c r="I26" s="37"/>
      <c r="J26" s="43" t="s">
        <v>327</v>
      </c>
      <c r="K26" s="46" t="s">
        <v>330</v>
      </c>
      <c r="L26" s="47"/>
      <c r="M26" s="37"/>
      <c r="N26" s="43" t="s">
        <v>327</v>
      </c>
      <c r="O26" s="46" t="s">
        <v>331</v>
      </c>
      <c r="P26" s="47"/>
      <c r="Q26" s="37"/>
      <c r="R26" s="43" t="s">
        <v>327</v>
      </c>
      <c r="S26" s="46" t="s">
        <v>332</v>
      </c>
      <c r="T26" s="47"/>
    </row>
    <row r="27" spans="1:20">
      <c r="A27" s="36"/>
      <c r="B27" s="38"/>
      <c r="C27" s="39"/>
      <c r="D27" s="39"/>
      <c r="E27" s="36"/>
      <c r="F27" s="38"/>
      <c r="G27" s="39"/>
      <c r="H27" s="39"/>
      <c r="I27" s="36"/>
      <c r="J27" s="38"/>
      <c r="K27" s="39"/>
      <c r="L27" s="39"/>
      <c r="M27" s="36"/>
      <c r="N27" s="38"/>
      <c r="O27" s="39"/>
      <c r="P27" s="39"/>
      <c r="Q27" s="36"/>
      <c r="R27" s="38"/>
      <c r="S27" s="39"/>
      <c r="T27" s="39"/>
    </row>
    <row r="28" spans="1:20">
      <c r="A28" s="36"/>
      <c r="B28" s="44" t="s">
        <v>333</v>
      </c>
      <c r="C28" s="39"/>
      <c r="D28" s="39"/>
      <c r="E28" s="36"/>
      <c r="F28" s="44" t="s">
        <v>333</v>
      </c>
      <c r="G28" s="39"/>
      <c r="H28" s="39"/>
      <c r="I28" s="36"/>
      <c r="J28" s="44" t="s">
        <v>333</v>
      </c>
      <c r="K28" s="39"/>
      <c r="L28" s="39"/>
      <c r="M28" s="36"/>
      <c r="N28" s="44" t="s">
        <v>333</v>
      </c>
      <c r="O28" s="39"/>
      <c r="P28" s="39"/>
      <c r="Q28" s="36"/>
      <c r="R28" s="44" t="s">
        <v>333</v>
      </c>
      <c r="S28" s="39"/>
      <c r="T28" s="39"/>
    </row>
    <row r="29" spans="1:20">
      <c r="A29" s="36"/>
      <c r="B29" s="38" t="s">
        <v>334</v>
      </c>
      <c r="C29" s="39">
        <v>2.9239999999999999</v>
      </c>
      <c r="D29" s="39"/>
      <c r="E29" s="36"/>
      <c r="F29" s="38" t="s">
        <v>334</v>
      </c>
      <c r="G29" s="39">
        <v>0.25740000000000002</v>
      </c>
      <c r="H29" s="39"/>
      <c r="I29" s="36"/>
      <c r="J29" s="38" t="s">
        <v>334</v>
      </c>
      <c r="K29" s="39">
        <v>8.7319999999999993</v>
      </c>
      <c r="L29" s="39"/>
      <c r="M29" s="36"/>
      <c r="N29" s="38" t="s">
        <v>334</v>
      </c>
      <c r="O29" s="39">
        <v>20.81</v>
      </c>
      <c r="P29" s="39"/>
      <c r="Q29" s="36"/>
      <c r="R29" s="38" t="s">
        <v>334</v>
      </c>
      <c r="S29" s="39">
        <v>2.0949999999999998E-6</v>
      </c>
      <c r="T29" s="39"/>
    </row>
    <row r="30" spans="1:20">
      <c r="A30" s="36"/>
      <c r="B30" s="38" t="s">
        <v>335</v>
      </c>
      <c r="C30" s="39">
        <v>1</v>
      </c>
      <c r="D30" s="39"/>
      <c r="E30" s="36"/>
      <c r="F30" s="38" t="s">
        <v>335</v>
      </c>
      <c r="G30" s="39">
        <v>1</v>
      </c>
      <c r="H30" s="39"/>
      <c r="I30" s="36"/>
      <c r="J30" s="38" t="s">
        <v>335</v>
      </c>
      <c r="K30" s="39">
        <v>1</v>
      </c>
      <c r="L30" s="39"/>
      <c r="M30" s="36"/>
      <c r="N30" s="38" t="s">
        <v>335</v>
      </c>
      <c r="O30" s="39">
        <v>1</v>
      </c>
      <c r="P30" s="39"/>
      <c r="Q30" s="36"/>
      <c r="R30" s="38" t="s">
        <v>335</v>
      </c>
      <c r="S30" s="39">
        <v>1</v>
      </c>
      <c r="T30" s="39"/>
    </row>
    <row r="31" spans="1:20">
      <c r="A31" s="36"/>
      <c r="B31" s="38" t="s">
        <v>166</v>
      </c>
      <c r="C31" s="39">
        <v>8.7300000000000003E-2</v>
      </c>
      <c r="D31" s="39"/>
      <c r="E31" s="36"/>
      <c r="F31" s="38" t="s">
        <v>166</v>
      </c>
      <c r="G31" s="39">
        <v>0.6119</v>
      </c>
      <c r="H31" s="39"/>
      <c r="I31" s="36"/>
      <c r="J31" s="38" t="s">
        <v>166</v>
      </c>
      <c r="K31" s="39">
        <v>3.0999999999999999E-3</v>
      </c>
      <c r="L31" s="39"/>
      <c r="M31" s="36"/>
      <c r="N31" s="38" t="s">
        <v>166</v>
      </c>
      <c r="O31" s="39" t="s">
        <v>180</v>
      </c>
      <c r="P31" s="39"/>
      <c r="Q31" s="36"/>
      <c r="R31" s="38" t="s">
        <v>166</v>
      </c>
      <c r="S31" s="39">
        <v>0.99880000000000002</v>
      </c>
      <c r="T31" s="39"/>
    </row>
    <row r="32" spans="1:20">
      <c r="A32" s="36"/>
      <c r="B32" s="38" t="s">
        <v>167</v>
      </c>
      <c r="C32" s="39" t="s">
        <v>170</v>
      </c>
      <c r="D32" s="39"/>
      <c r="E32" s="36"/>
      <c r="F32" s="38" t="s">
        <v>167</v>
      </c>
      <c r="G32" s="39" t="s">
        <v>170</v>
      </c>
      <c r="H32" s="39"/>
      <c r="I32" s="36"/>
      <c r="J32" s="38" t="s">
        <v>167</v>
      </c>
      <c r="K32" s="39" t="s">
        <v>195</v>
      </c>
      <c r="L32" s="39"/>
      <c r="M32" s="36"/>
      <c r="N32" s="38" t="s">
        <v>167</v>
      </c>
      <c r="O32" s="39" t="s">
        <v>181</v>
      </c>
      <c r="P32" s="39"/>
      <c r="Q32" s="36"/>
      <c r="R32" s="38" t="s">
        <v>167</v>
      </c>
      <c r="S32" s="39" t="s">
        <v>170</v>
      </c>
      <c r="T32" s="39"/>
    </row>
    <row r="33" spans="1:20">
      <c r="A33" s="36"/>
      <c r="B33" s="38" t="s">
        <v>336</v>
      </c>
      <c r="C33" s="39" t="s">
        <v>171</v>
      </c>
      <c r="D33" s="39"/>
      <c r="E33" s="36"/>
      <c r="F33" s="38" t="s">
        <v>336</v>
      </c>
      <c r="G33" s="39" t="s">
        <v>171</v>
      </c>
      <c r="H33" s="39"/>
      <c r="I33" s="36"/>
      <c r="J33" s="38" t="s">
        <v>336</v>
      </c>
      <c r="K33" s="39" t="s">
        <v>182</v>
      </c>
      <c r="L33" s="39"/>
      <c r="M33" s="36"/>
      <c r="N33" s="38" t="s">
        <v>336</v>
      </c>
      <c r="O33" s="39" t="s">
        <v>182</v>
      </c>
      <c r="P33" s="39"/>
      <c r="Q33" s="36"/>
      <c r="R33" s="38" t="s">
        <v>336</v>
      </c>
      <c r="S33" s="39" t="s">
        <v>171</v>
      </c>
      <c r="T33" s="39"/>
    </row>
    <row r="34" spans="1:20">
      <c r="A34" s="36"/>
      <c r="B34" s="38"/>
      <c r="C34" s="39"/>
      <c r="D34" s="39"/>
      <c r="E34" s="36"/>
      <c r="F34" s="38"/>
      <c r="G34" s="39"/>
      <c r="H34" s="39"/>
      <c r="I34" s="36"/>
      <c r="J34" s="38"/>
      <c r="K34" s="39"/>
      <c r="L34" s="39"/>
      <c r="M34" s="36"/>
      <c r="N34" s="38"/>
      <c r="O34" s="39"/>
      <c r="P34" s="39"/>
      <c r="Q34" s="36"/>
      <c r="R34" s="38"/>
      <c r="S34" s="39"/>
      <c r="T34" s="39"/>
    </row>
    <row r="35" spans="1:20">
      <c r="A35" s="36"/>
      <c r="B35" s="44" t="s">
        <v>337</v>
      </c>
      <c r="C35" s="39"/>
      <c r="D35" s="39"/>
      <c r="E35" s="36"/>
      <c r="F35" s="44" t="s">
        <v>337</v>
      </c>
      <c r="G35" s="39"/>
      <c r="H35" s="39"/>
      <c r="I35" s="36"/>
      <c r="J35" s="44" t="s">
        <v>337</v>
      </c>
      <c r="K35" s="39"/>
      <c r="L35" s="39"/>
      <c r="M35" s="36"/>
      <c r="N35" s="44" t="s">
        <v>337</v>
      </c>
      <c r="O35" s="39"/>
      <c r="P35" s="39"/>
      <c r="Q35" s="36"/>
      <c r="R35" s="44" t="s">
        <v>337</v>
      </c>
      <c r="S35" s="39"/>
      <c r="T35" s="39"/>
    </row>
    <row r="36" spans="1:20">
      <c r="A36" s="36"/>
      <c r="B36" s="38" t="s">
        <v>334</v>
      </c>
      <c r="C36" s="39">
        <v>2.2010000000000001</v>
      </c>
      <c r="D36" s="39"/>
      <c r="E36" s="36"/>
      <c r="F36" s="38" t="s">
        <v>334</v>
      </c>
      <c r="G36" s="39">
        <v>1.415</v>
      </c>
      <c r="H36" s="39"/>
      <c r="I36" s="36"/>
      <c r="J36" s="38" t="s">
        <v>334</v>
      </c>
      <c r="K36" s="39">
        <v>12.73</v>
      </c>
      <c r="L36" s="39"/>
      <c r="M36" s="36"/>
      <c r="N36" s="38" t="s">
        <v>334</v>
      </c>
      <c r="O36" s="39">
        <v>20.21</v>
      </c>
      <c r="P36" s="39"/>
      <c r="Q36" s="36"/>
      <c r="R36" s="38" t="s">
        <v>334</v>
      </c>
      <c r="S36" s="39">
        <v>5.5350000000000003E-2</v>
      </c>
      <c r="T36" s="39"/>
    </row>
    <row r="37" spans="1:20">
      <c r="A37" s="36"/>
      <c r="B37" s="38" t="s">
        <v>335</v>
      </c>
      <c r="C37" s="39">
        <v>1</v>
      </c>
      <c r="D37" s="39"/>
      <c r="E37" s="36"/>
      <c r="F37" s="38" t="s">
        <v>335</v>
      </c>
      <c r="G37" s="39">
        <v>1</v>
      </c>
      <c r="H37" s="39"/>
      <c r="I37" s="36"/>
      <c r="J37" s="38" t="s">
        <v>335</v>
      </c>
      <c r="K37" s="39">
        <v>1</v>
      </c>
      <c r="L37" s="39"/>
      <c r="M37" s="36"/>
      <c r="N37" s="38" t="s">
        <v>335</v>
      </c>
      <c r="O37" s="39">
        <v>1</v>
      </c>
      <c r="P37" s="39"/>
      <c r="Q37" s="36"/>
      <c r="R37" s="38" t="s">
        <v>335</v>
      </c>
      <c r="S37" s="39">
        <v>1</v>
      </c>
      <c r="T37" s="39"/>
    </row>
    <row r="38" spans="1:20">
      <c r="A38" s="36"/>
      <c r="B38" s="38" t="s">
        <v>166</v>
      </c>
      <c r="C38" s="39">
        <v>0.13789999999999999</v>
      </c>
      <c r="D38" s="39"/>
      <c r="E38" s="36"/>
      <c r="F38" s="38" t="s">
        <v>166</v>
      </c>
      <c r="G38" s="39">
        <v>0.23419999999999999</v>
      </c>
      <c r="H38" s="39"/>
      <c r="I38" s="36"/>
      <c r="J38" s="38" t="s">
        <v>166</v>
      </c>
      <c r="K38" s="39">
        <v>4.0000000000000002E-4</v>
      </c>
      <c r="L38" s="39"/>
      <c r="M38" s="36"/>
      <c r="N38" s="38" t="s">
        <v>166</v>
      </c>
      <c r="O38" s="39" t="s">
        <v>180</v>
      </c>
      <c r="P38" s="39"/>
      <c r="Q38" s="36"/>
      <c r="R38" s="38" t="s">
        <v>166</v>
      </c>
      <c r="S38" s="39">
        <v>0.81399999999999995</v>
      </c>
      <c r="T38" s="39"/>
    </row>
    <row r="39" spans="1:20">
      <c r="A39" s="36"/>
      <c r="B39" s="38" t="s">
        <v>167</v>
      </c>
      <c r="C39" s="39" t="s">
        <v>170</v>
      </c>
      <c r="D39" s="39"/>
      <c r="E39" s="36"/>
      <c r="F39" s="38" t="s">
        <v>167</v>
      </c>
      <c r="G39" s="39" t="s">
        <v>170</v>
      </c>
      <c r="H39" s="39"/>
      <c r="I39" s="36"/>
      <c r="J39" s="38" t="s">
        <v>167</v>
      </c>
      <c r="K39" s="39" t="s">
        <v>185</v>
      </c>
      <c r="L39" s="39"/>
      <c r="M39" s="36"/>
      <c r="N39" s="38" t="s">
        <v>167</v>
      </c>
      <c r="O39" s="39" t="s">
        <v>181</v>
      </c>
      <c r="P39" s="39"/>
      <c r="Q39" s="36"/>
      <c r="R39" s="38" t="s">
        <v>167</v>
      </c>
      <c r="S39" s="39" t="s">
        <v>170</v>
      </c>
      <c r="T39" s="39"/>
    </row>
    <row r="40" spans="1:20">
      <c r="A40" s="36"/>
      <c r="B40" s="38" t="s">
        <v>336</v>
      </c>
      <c r="C40" s="39" t="s">
        <v>171</v>
      </c>
      <c r="D40" s="39"/>
      <c r="E40" s="36"/>
      <c r="F40" s="38" t="s">
        <v>336</v>
      </c>
      <c r="G40" s="39" t="s">
        <v>171</v>
      </c>
      <c r="H40" s="39"/>
      <c r="I40" s="36"/>
      <c r="J40" s="38" t="s">
        <v>336</v>
      </c>
      <c r="K40" s="39" t="s">
        <v>182</v>
      </c>
      <c r="L40" s="39"/>
      <c r="M40" s="36"/>
      <c r="N40" s="38" t="s">
        <v>336</v>
      </c>
      <c r="O40" s="39" t="s">
        <v>182</v>
      </c>
      <c r="P40" s="39"/>
      <c r="Q40" s="36"/>
      <c r="R40" s="38" t="s">
        <v>336</v>
      </c>
      <c r="S40" s="39" t="s">
        <v>171</v>
      </c>
      <c r="T40" s="39"/>
    </row>
    <row r="41" spans="1:20">
      <c r="A41" s="36"/>
      <c r="B41" s="38"/>
      <c r="C41" s="39"/>
      <c r="D41" s="39"/>
      <c r="E41" s="36"/>
      <c r="F41" s="38"/>
      <c r="G41" s="39"/>
      <c r="H41" s="39"/>
      <c r="I41" s="36"/>
      <c r="J41" s="38"/>
      <c r="K41" s="39"/>
      <c r="L41" s="39"/>
      <c r="M41" s="36"/>
      <c r="N41" s="38"/>
      <c r="O41" s="39"/>
      <c r="P41" s="39"/>
      <c r="Q41" s="36"/>
      <c r="R41" s="38"/>
      <c r="S41" s="39"/>
      <c r="T41" s="39"/>
    </row>
    <row r="42" spans="1:20">
      <c r="A42" s="36"/>
      <c r="B42" s="44" t="s">
        <v>324</v>
      </c>
      <c r="C42" s="39"/>
      <c r="D42" s="39"/>
      <c r="E42" s="36"/>
      <c r="F42" s="44" t="s">
        <v>324</v>
      </c>
      <c r="G42" s="39"/>
      <c r="H42" s="39"/>
      <c r="I42" s="36"/>
      <c r="J42" s="44" t="s">
        <v>324</v>
      </c>
      <c r="K42" s="39"/>
      <c r="L42" s="39"/>
      <c r="M42" s="36"/>
      <c r="N42" s="44" t="s">
        <v>324</v>
      </c>
      <c r="O42" s="39"/>
      <c r="P42" s="39"/>
      <c r="Q42" s="36"/>
      <c r="R42" s="44" t="s">
        <v>324</v>
      </c>
      <c r="S42" s="39"/>
      <c r="T42" s="39"/>
    </row>
    <row r="43" spans="1:20">
      <c r="A43" s="36"/>
      <c r="B43" s="38" t="s">
        <v>73</v>
      </c>
      <c r="C43" s="39">
        <v>5.5</v>
      </c>
      <c r="D43" s="39"/>
      <c r="E43" s="36"/>
      <c r="F43" s="38" t="s">
        <v>73</v>
      </c>
      <c r="G43" s="39">
        <v>5.5</v>
      </c>
      <c r="H43" s="39"/>
      <c r="I43" s="36"/>
      <c r="J43" s="38" t="s">
        <v>73</v>
      </c>
      <c r="K43" s="39">
        <v>5.5</v>
      </c>
      <c r="L43" s="39"/>
      <c r="M43" s="36"/>
      <c r="N43" s="38" t="s">
        <v>73</v>
      </c>
      <c r="O43" s="39">
        <v>5.5</v>
      </c>
      <c r="P43" s="39"/>
      <c r="Q43" s="36"/>
      <c r="R43" s="38" t="s">
        <v>73</v>
      </c>
      <c r="S43" s="39">
        <v>5.5</v>
      </c>
      <c r="T43" s="39"/>
    </row>
    <row r="44" spans="1:20">
      <c r="A44" s="36"/>
      <c r="B44" s="38" t="s">
        <v>34</v>
      </c>
      <c r="C44" s="39" t="s">
        <v>325</v>
      </c>
      <c r="D44" s="39"/>
      <c r="E44" s="36"/>
      <c r="F44" s="38" t="s">
        <v>4</v>
      </c>
      <c r="G44" s="39">
        <v>3</v>
      </c>
      <c r="H44" s="39"/>
      <c r="I44" s="36"/>
      <c r="J44" s="38" t="s">
        <v>6</v>
      </c>
      <c r="K44" s="39">
        <v>3</v>
      </c>
      <c r="L44" s="39"/>
      <c r="M44" s="36"/>
      <c r="N44" s="38" t="s">
        <v>8</v>
      </c>
      <c r="O44" s="39">
        <v>3</v>
      </c>
      <c r="P44" s="39"/>
      <c r="Q44" s="36"/>
      <c r="R44" s="38" t="s">
        <v>47</v>
      </c>
      <c r="S44" s="39">
        <v>6</v>
      </c>
      <c r="T44" s="39"/>
    </row>
    <row r="45" spans="1:20">
      <c r="A45" s="36"/>
      <c r="B45" s="38"/>
      <c r="C45" s="39"/>
      <c r="D45" s="39"/>
      <c r="E45" s="36"/>
      <c r="F45" s="38" t="s">
        <v>338</v>
      </c>
      <c r="G45" s="39">
        <v>1.833</v>
      </c>
      <c r="H45" s="39">
        <v>0.54549999999999998</v>
      </c>
      <c r="I45" s="36"/>
      <c r="J45" s="38" t="s">
        <v>338</v>
      </c>
      <c r="K45" s="39">
        <v>1.833</v>
      </c>
      <c r="L45" s="39">
        <v>0.54549999999999998</v>
      </c>
      <c r="M45" s="36"/>
      <c r="N45" s="38" t="s">
        <v>338</v>
      </c>
      <c r="O45" s="39">
        <v>1.833</v>
      </c>
      <c r="P45" s="39">
        <v>0.54549999999999998</v>
      </c>
      <c r="Q45" s="36"/>
      <c r="R45" s="38" t="s">
        <v>338</v>
      </c>
      <c r="S45" s="39">
        <v>0.91669999999999996</v>
      </c>
      <c r="T45" s="39">
        <v>1.091</v>
      </c>
    </row>
    <row r="46" spans="1:20">
      <c r="A46" s="36"/>
      <c r="B46" s="44" t="s">
        <v>339</v>
      </c>
      <c r="C46" s="39" t="s">
        <v>340</v>
      </c>
      <c r="D46" s="39" t="s">
        <v>341</v>
      </c>
      <c r="E46" s="36"/>
      <c r="F46" s="38" t="s">
        <v>342</v>
      </c>
      <c r="G46" s="39" t="s">
        <v>343</v>
      </c>
      <c r="H46" s="39" t="s">
        <v>344</v>
      </c>
      <c r="I46" s="36"/>
      <c r="J46" s="38" t="s">
        <v>342</v>
      </c>
      <c r="K46" s="39" t="s">
        <v>345</v>
      </c>
      <c r="L46" s="39" t="s">
        <v>346</v>
      </c>
      <c r="M46" s="36"/>
      <c r="N46" s="38" t="s">
        <v>342</v>
      </c>
      <c r="O46" s="39" t="s">
        <v>347</v>
      </c>
      <c r="P46" s="39" t="s">
        <v>348</v>
      </c>
      <c r="Q46" s="36"/>
      <c r="R46" s="38" t="s">
        <v>342</v>
      </c>
      <c r="S46" s="39" t="s">
        <v>349</v>
      </c>
      <c r="T46" s="39" t="s">
        <v>350</v>
      </c>
    </row>
    <row r="47" spans="1:20">
      <c r="A47" s="36"/>
      <c r="B47" s="38" t="s">
        <v>338</v>
      </c>
      <c r="C47" s="39">
        <v>3.5950000000000002</v>
      </c>
      <c r="D47" s="39">
        <v>0.2782</v>
      </c>
      <c r="E47" s="36"/>
      <c r="F47" s="38"/>
      <c r="G47" s="39"/>
      <c r="H47" s="39"/>
      <c r="I47" s="36"/>
      <c r="J47" s="38"/>
      <c r="K47" s="39"/>
      <c r="L47" s="39"/>
      <c r="M47" s="36"/>
      <c r="N47" s="38"/>
      <c r="O47" s="39"/>
      <c r="P47" s="39"/>
      <c r="Q47" s="36"/>
      <c r="R47" s="38"/>
      <c r="S47" s="39"/>
      <c r="T47" s="39"/>
    </row>
    <row r="48" spans="1:20">
      <c r="A48" s="36"/>
      <c r="B48" s="38" t="s">
        <v>342</v>
      </c>
      <c r="C48" s="39" t="s">
        <v>351</v>
      </c>
      <c r="D48" s="39" t="s">
        <v>352</v>
      </c>
      <c r="E48" s="36"/>
      <c r="F48" s="44" t="s">
        <v>339</v>
      </c>
      <c r="G48" s="39" t="s">
        <v>353</v>
      </c>
      <c r="H48" s="39" t="s">
        <v>354</v>
      </c>
      <c r="I48" s="36"/>
      <c r="J48" s="44" t="s">
        <v>339</v>
      </c>
      <c r="K48" s="39" t="s">
        <v>355</v>
      </c>
      <c r="L48" s="39" t="s">
        <v>356</v>
      </c>
      <c r="M48" s="36"/>
      <c r="N48" s="44" t="s">
        <v>339</v>
      </c>
      <c r="O48" s="39" t="s">
        <v>357</v>
      </c>
      <c r="P48" s="39" t="s">
        <v>358</v>
      </c>
      <c r="Q48" s="36"/>
      <c r="R48" s="44" t="s">
        <v>339</v>
      </c>
      <c r="S48" s="39" t="s">
        <v>359</v>
      </c>
      <c r="T48" s="39" t="s">
        <v>360</v>
      </c>
    </row>
    <row r="49" spans="1:20">
      <c r="A49" s="36"/>
      <c r="B49" s="38"/>
      <c r="C49" s="39"/>
      <c r="D49" s="39"/>
      <c r="E49" s="36"/>
      <c r="F49" s="38" t="s">
        <v>338</v>
      </c>
      <c r="G49" s="39">
        <v>0.66759999999999997</v>
      </c>
      <c r="H49" s="39">
        <v>1.498</v>
      </c>
      <c r="I49" s="36"/>
      <c r="J49" s="38" t="s">
        <v>338</v>
      </c>
      <c r="K49" s="39">
        <v>0.19600000000000001</v>
      </c>
      <c r="L49" s="39">
        <v>5.1020000000000003</v>
      </c>
      <c r="M49" s="36"/>
      <c r="N49" s="38" t="s">
        <v>338</v>
      </c>
      <c r="O49" s="39">
        <v>5.1190000000000003E-3</v>
      </c>
      <c r="P49" s="39">
        <v>195.4</v>
      </c>
      <c r="Q49" s="36"/>
      <c r="R49" s="38" t="s">
        <v>338</v>
      </c>
      <c r="S49" s="39">
        <v>1.0009999999999999</v>
      </c>
      <c r="T49" s="39">
        <v>0.999</v>
      </c>
    </row>
    <row r="50" spans="1:20">
      <c r="A50" s="36"/>
      <c r="B50" s="44" t="s">
        <v>361</v>
      </c>
      <c r="C50" s="39" t="s">
        <v>340</v>
      </c>
      <c r="D50" s="39" t="s">
        <v>341</v>
      </c>
      <c r="E50" s="36"/>
      <c r="F50" s="38" t="s">
        <v>342</v>
      </c>
      <c r="G50" s="39" t="s">
        <v>362</v>
      </c>
      <c r="H50" s="39" t="s">
        <v>363</v>
      </c>
      <c r="I50" s="36"/>
      <c r="J50" s="38" t="s">
        <v>342</v>
      </c>
      <c r="K50" s="39" t="s">
        <v>364</v>
      </c>
      <c r="L50" s="39" t="s">
        <v>365</v>
      </c>
      <c r="M50" s="36"/>
      <c r="N50" s="38" t="s">
        <v>342</v>
      </c>
      <c r="O50" s="39" t="s">
        <v>366</v>
      </c>
      <c r="P50" s="39" t="s">
        <v>367</v>
      </c>
      <c r="Q50" s="36"/>
      <c r="R50" s="38" t="s">
        <v>342</v>
      </c>
      <c r="S50" s="39" t="s">
        <v>368</v>
      </c>
      <c r="T50" s="39" t="s">
        <v>369</v>
      </c>
    </row>
    <row r="51" spans="1:20">
      <c r="A51" s="36"/>
      <c r="B51" s="38" t="s">
        <v>338</v>
      </c>
      <c r="C51" s="39">
        <v>4.258</v>
      </c>
      <c r="D51" s="39">
        <v>0.23480000000000001</v>
      </c>
      <c r="E51" s="36"/>
      <c r="F51" s="38"/>
      <c r="G51" s="39"/>
      <c r="H51" s="39"/>
      <c r="I51" s="36"/>
      <c r="J51" s="38"/>
      <c r="K51" s="39"/>
      <c r="L51" s="39"/>
      <c r="M51" s="36"/>
      <c r="N51" s="38"/>
      <c r="O51" s="39"/>
      <c r="P51" s="39"/>
      <c r="Q51" s="36"/>
      <c r="R51" s="38"/>
      <c r="S51" s="39"/>
      <c r="T51" s="39"/>
    </row>
    <row r="52" spans="1:20">
      <c r="A52" s="36"/>
      <c r="B52" s="38" t="s">
        <v>342</v>
      </c>
      <c r="C52" s="39" t="s">
        <v>370</v>
      </c>
      <c r="D52" s="39" t="s">
        <v>371</v>
      </c>
      <c r="E52" s="36"/>
      <c r="F52" s="44" t="s">
        <v>361</v>
      </c>
      <c r="G52" s="39" t="s">
        <v>353</v>
      </c>
      <c r="H52" s="39" t="s">
        <v>354</v>
      </c>
      <c r="I52" s="36"/>
      <c r="J52" s="44" t="s">
        <v>361</v>
      </c>
      <c r="K52" s="39" t="s">
        <v>355</v>
      </c>
      <c r="L52" s="39" t="s">
        <v>356</v>
      </c>
      <c r="M52" s="36"/>
      <c r="N52" s="44" t="s">
        <v>361</v>
      </c>
      <c r="O52" s="39" t="s">
        <v>357</v>
      </c>
      <c r="P52" s="39" t="s">
        <v>358</v>
      </c>
      <c r="Q52" s="36"/>
      <c r="R52" s="44" t="s">
        <v>361</v>
      </c>
      <c r="S52" s="39" t="s">
        <v>359</v>
      </c>
      <c r="T52" s="39" t="s">
        <v>360</v>
      </c>
    </row>
    <row r="53" spans="1:20">
      <c r="A53" s="36"/>
      <c r="B53" s="36"/>
      <c r="C53" s="36"/>
      <c r="D53" s="36"/>
      <c r="E53" s="36"/>
      <c r="F53" s="38" t="s">
        <v>338</v>
      </c>
      <c r="G53" s="39">
        <v>0.74050000000000005</v>
      </c>
      <c r="H53" s="39">
        <v>1.351</v>
      </c>
      <c r="I53" s="36"/>
      <c r="J53" s="38" t="s">
        <v>338</v>
      </c>
      <c r="K53" s="39">
        <v>0.38269999999999998</v>
      </c>
      <c r="L53" s="39">
        <v>2.613</v>
      </c>
      <c r="M53" s="36"/>
      <c r="N53" s="38" t="s">
        <v>338</v>
      </c>
      <c r="O53" s="39">
        <v>0.15140000000000001</v>
      </c>
      <c r="P53" s="39">
        <v>6.6040000000000001</v>
      </c>
      <c r="Q53" s="36"/>
      <c r="R53" s="38" t="s">
        <v>338</v>
      </c>
      <c r="S53" s="39">
        <v>1.0009999999999999</v>
      </c>
      <c r="T53" s="39">
        <v>0.99929999999999997</v>
      </c>
    </row>
    <row r="54" spans="1:20">
      <c r="A54" s="36"/>
      <c r="B54" s="36"/>
      <c r="C54" s="36"/>
      <c r="D54" s="36"/>
      <c r="E54" s="36"/>
      <c r="F54" s="38" t="s">
        <v>342</v>
      </c>
      <c r="G54" s="39" t="s">
        <v>372</v>
      </c>
      <c r="H54" s="39" t="s">
        <v>373</v>
      </c>
      <c r="I54" s="36"/>
      <c r="J54" s="38" t="s">
        <v>342</v>
      </c>
      <c r="K54" s="39" t="s">
        <v>374</v>
      </c>
      <c r="L54" s="39" t="s">
        <v>375</v>
      </c>
      <c r="M54" s="36"/>
      <c r="N54" s="38" t="s">
        <v>342</v>
      </c>
      <c r="O54" s="39" t="s">
        <v>376</v>
      </c>
      <c r="P54" s="39" t="s">
        <v>377</v>
      </c>
      <c r="Q54" s="36"/>
      <c r="R54" s="38" t="s">
        <v>342</v>
      </c>
      <c r="S54" s="39" t="s">
        <v>378</v>
      </c>
      <c r="T54" s="39" t="s">
        <v>379</v>
      </c>
    </row>
    <row r="55" spans="1:20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</row>
    <row r="56" spans="1:20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</row>
    <row r="57" spans="1:20">
      <c r="A57" s="36"/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</row>
    <row r="58" spans="1:20">
      <c r="A58" s="36"/>
      <c r="B58" s="36"/>
      <c r="C58" s="36"/>
      <c r="D58" s="36"/>
      <c r="E58" s="36"/>
      <c r="F58" s="36"/>
      <c r="G58" s="36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</row>
    <row r="59" spans="1:20">
      <c r="A59" s="36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</row>
    <row r="60" spans="1:20">
      <c r="A60" s="37"/>
      <c r="B60" s="43" t="s">
        <v>327</v>
      </c>
      <c r="C60" s="46" t="s">
        <v>380</v>
      </c>
      <c r="D60" s="47"/>
      <c r="E60" s="37"/>
      <c r="F60" s="43" t="s">
        <v>327</v>
      </c>
      <c r="G60" s="46" t="s">
        <v>381</v>
      </c>
      <c r="H60" s="47"/>
      <c r="I60" s="37"/>
      <c r="J60" s="43" t="s">
        <v>327</v>
      </c>
      <c r="K60" s="46" t="s">
        <v>382</v>
      </c>
      <c r="L60" s="47"/>
      <c r="M60" s="37"/>
      <c r="N60" s="43" t="s">
        <v>327</v>
      </c>
      <c r="O60" s="46" t="s">
        <v>383</v>
      </c>
      <c r="P60" s="47"/>
      <c r="Q60" s="37"/>
      <c r="R60" s="37"/>
      <c r="S60" s="37"/>
      <c r="T60" s="37"/>
    </row>
    <row r="61" spans="1:20">
      <c r="A61" s="36"/>
      <c r="B61" s="38"/>
      <c r="C61" s="39"/>
      <c r="D61" s="39"/>
      <c r="E61" s="36"/>
      <c r="F61" s="38"/>
      <c r="G61" s="39"/>
      <c r="H61" s="39"/>
      <c r="I61" s="36"/>
      <c r="J61" s="38"/>
      <c r="K61" s="39"/>
      <c r="L61" s="39"/>
      <c r="M61" s="36"/>
      <c r="N61" s="38"/>
      <c r="O61" s="39"/>
      <c r="P61" s="39"/>
      <c r="Q61" s="36"/>
      <c r="R61" s="36"/>
      <c r="S61" s="36"/>
      <c r="T61" s="36"/>
    </row>
    <row r="62" spans="1:20">
      <c r="A62" s="36"/>
      <c r="B62" s="44" t="s">
        <v>333</v>
      </c>
      <c r="C62" s="39"/>
      <c r="D62" s="39"/>
      <c r="E62" s="36"/>
      <c r="F62" s="44" t="s">
        <v>333</v>
      </c>
      <c r="G62" s="39"/>
      <c r="H62" s="39"/>
      <c r="I62" s="36"/>
      <c r="J62" s="44" t="s">
        <v>333</v>
      </c>
      <c r="K62" s="39"/>
      <c r="L62" s="39"/>
      <c r="M62" s="36"/>
      <c r="N62" s="44" t="s">
        <v>333</v>
      </c>
      <c r="O62" s="39"/>
      <c r="P62" s="39"/>
      <c r="Q62" s="36"/>
      <c r="R62" s="36"/>
      <c r="S62" s="36"/>
      <c r="T62" s="36"/>
    </row>
    <row r="63" spans="1:20">
      <c r="A63" s="36"/>
      <c r="B63" s="38" t="s">
        <v>334</v>
      </c>
      <c r="C63" s="39">
        <v>1.982</v>
      </c>
      <c r="D63" s="39"/>
      <c r="E63" s="36"/>
      <c r="F63" s="38" t="s">
        <v>334</v>
      </c>
      <c r="G63" s="39">
        <v>8.7059999999999995</v>
      </c>
      <c r="H63" s="39"/>
      <c r="I63" s="36"/>
      <c r="J63" s="38" t="s">
        <v>334</v>
      </c>
      <c r="K63" s="39">
        <v>8.7309999999999999</v>
      </c>
      <c r="L63" s="39"/>
      <c r="M63" s="36"/>
      <c r="N63" s="38" t="s">
        <v>334</v>
      </c>
      <c r="O63" s="39">
        <v>2.448</v>
      </c>
      <c r="P63" s="39"/>
      <c r="Q63" s="36"/>
      <c r="R63" s="36"/>
      <c r="S63" s="36"/>
      <c r="T63" s="36"/>
    </row>
    <row r="64" spans="1:20">
      <c r="A64" s="36"/>
      <c r="B64" s="38" t="s">
        <v>335</v>
      </c>
      <c r="C64" s="39">
        <v>1</v>
      </c>
      <c r="D64" s="39"/>
      <c r="E64" s="36"/>
      <c r="F64" s="38" t="s">
        <v>335</v>
      </c>
      <c r="G64" s="39">
        <v>1</v>
      </c>
      <c r="H64" s="39"/>
      <c r="I64" s="36"/>
      <c r="J64" s="38" t="s">
        <v>335</v>
      </c>
      <c r="K64" s="39">
        <v>1</v>
      </c>
      <c r="L64" s="39"/>
      <c r="M64" s="36"/>
      <c r="N64" s="38" t="s">
        <v>335</v>
      </c>
      <c r="O64" s="39">
        <v>1</v>
      </c>
      <c r="P64" s="39"/>
      <c r="Q64" s="36"/>
      <c r="R64" s="36"/>
      <c r="S64" s="36"/>
      <c r="T64" s="36"/>
    </row>
    <row r="65" spans="1:20">
      <c r="A65" s="36"/>
      <c r="B65" s="38" t="s">
        <v>166</v>
      </c>
      <c r="C65" s="39">
        <v>0.15909999999999999</v>
      </c>
      <c r="D65" s="39"/>
      <c r="E65" s="36"/>
      <c r="F65" s="38" t="s">
        <v>166</v>
      </c>
      <c r="G65" s="39">
        <v>3.2000000000000002E-3</v>
      </c>
      <c r="H65" s="39"/>
      <c r="I65" s="36"/>
      <c r="J65" s="38" t="s">
        <v>166</v>
      </c>
      <c r="K65" s="39">
        <v>3.0999999999999999E-3</v>
      </c>
      <c r="L65" s="39"/>
      <c r="M65" s="36"/>
      <c r="N65" s="38" t="s">
        <v>166</v>
      </c>
      <c r="O65" s="39">
        <v>0.1177</v>
      </c>
      <c r="P65" s="39"/>
      <c r="Q65" s="36"/>
      <c r="R65" s="36"/>
      <c r="S65" s="36"/>
      <c r="T65" s="36"/>
    </row>
    <row r="66" spans="1:20">
      <c r="A66" s="36"/>
      <c r="B66" s="38" t="s">
        <v>167</v>
      </c>
      <c r="C66" s="39" t="s">
        <v>170</v>
      </c>
      <c r="D66" s="39"/>
      <c r="E66" s="36"/>
      <c r="F66" s="38" t="s">
        <v>167</v>
      </c>
      <c r="G66" s="39" t="s">
        <v>195</v>
      </c>
      <c r="H66" s="39"/>
      <c r="I66" s="36"/>
      <c r="J66" s="38" t="s">
        <v>167</v>
      </c>
      <c r="K66" s="39" t="s">
        <v>195</v>
      </c>
      <c r="L66" s="39"/>
      <c r="M66" s="36"/>
      <c r="N66" s="38" t="s">
        <v>167</v>
      </c>
      <c r="O66" s="39" t="s">
        <v>170</v>
      </c>
      <c r="P66" s="39"/>
      <c r="Q66" s="36"/>
      <c r="R66" s="36"/>
      <c r="S66" s="36"/>
      <c r="T66" s="36"/>
    </row>
    <row r="67" spans="1:20">
      <c r="A67" s="36"/>
      <c r="B67" s="38" t="s">
        <v>336</v>
      </c>
      <c r="C67" s="39" t="s">
        <v>171</v>
      </c>
      <c r="D67" s="39"/>
      <c r="E67" s="36"/>
      <c r="F67" s="38" t="s">
        <v>336</v>
      </c>
      <c r="G67" s="39" t="s">
        <v>182</v>
      </c>
      <c r="H67" s="39"/>
      <c r="I67" s="36"/>
      <c r="J67" s="38" t="s">
        <v>336</v>
      </c>
      <c r="K67" s="39" t="s">
        <v>182</v>
      </c>
      <c r="L67" s="39"/>
      <c r="M67" s="36"/>
      <c r="N67" s="38" t="s">
        <v>336</v>
      </c>
      <c r="O67" s="39" t="s">
        <v>171</v>
      </c>
      <c r="P67" s="39"/>
      <c r="Q67" s="36"/>
      <c r="R67" s="36"/>
      <c r="S67" s="36"/>
      <c r="T67" s="36"/>
    </row>
    <row r="68" spans="1:20">
      <c r="A68" s="36"/>
      <c r="B68" s="38"/>
      <c r="C68" s="39"/>
      <c r="D68" s="39"/>
      <c r="E68" s="36"/>
      <c r="F68" s="38"/>
      <c r="G68" s="39"/>
      <c r="H68" s="39"/>
      <c r="I68" s="36"/>
      <c r="J68" s="38"/>
      <c r="K68" s="39"/>
      <c r="L68" s="39"/>
      <c r="M68" s="36"/>
      <c r="N68" s="38"/>
      <c r="O68" s="39"/>
      <c r="P68" s="39"/>
      <c r="Q68" s="36"/>
      <c r="R68" s="36"/>
      <c r="S68" s="36"/>
      <c r="T68" s="36"/>
    </row>
    <row r="69" spans="1:20">
      <c r="A69" s="36"/>
      <c r="B69" s="44" t="s">
        <v>337</v>
      </c>
      <c r="C69" s="39"/>
      <c r="D69" s="39"/>
      <c r="E69" s="36"/>
      <c r="F69" s="44" t="s">
        <v>337</v>
      </c>
      <c r="G69" s="39"/>
      <c r="H69" s="39"/>
      <c r="I69" s="36"/>
      <c r="J69" s="44" t="s">
        <v>337</v>
      </c>
      <c r="K69" s="39"/>
      <c r="L69" s="39"/>
      <c r="M69" s="36"/>
      <c r="N69" s="44" t="s">
        <v>337</v>
      </c>
      <c r="O69" s="39"/>
      <c r="P69" s="39"/>
      <c r="Q69" s="36"/>
      <c r="R69" s="36"/>
      <c r="S69" s="36"/>
      <c r="T69" s="36"/>
    </row>
    <row r="70" spans="1:20">
      <c r="A70" s="36"/>
      <c r="B70" s="38" t="s">
        <v>334</v>
      </c>
      <c r="C70" s="39">
        <v>2.4140000000000001</v>
      </c>
      <c r="D70" s="39"/>
      <c r="E70" s="36"/>
      <c r="F70" s="38" t="s">
        <v>334</v>
      </c>
      <c r="G70" s="39">
        <v>8.32</v>
      </c>
      <c r="H70" s="39"/>
      <c r="I70" s="36"/>
      <c r="J70" s="38" t="s">
        <v>334</v>
      </c>
      <c r="K70" s="39">
        <v>8.1609999999999996</v>
      </c>
      <c r="L70" s="39"/>
      <c r="M70" s="36"/>
      <c r="N70" s="38" t="s">
        <v>334</v>
      </c>
      <c r="O70" s="39">
        <v>1.79</v>
      </c>
      <c r="P70" s="39"/>
      <c r="Q70" s="36"/>
      <c r="R70" s="36"/>
      <c r="S70" s="36"/>
      <c r="T70" s="36"/>
    </row>
    <row r="71" spans="1:20">
      <c r="A71" s="36"/>
      <c r="B71" s="38" t="s">
        <v>335</v>
      </c>
      <c r="C71" s="39">
        <v>1</v>
      </c>
      <c r="D71" s="39"/>
      <c r="E71" s="36"/>
      <c r="F71" s="38" t="s">
        <v>335</v>
      </c>
      <c r="G71" s="39">
        <v>1</v>
      </c>
      <c r="H71" s="39"/>
      <c r="I71" s="36"/>
      <c r="J71" s="38" t="s">
        <v>335</v>
      </c>
      <c r="K71" s="39">
        <v>1</v>
      </c>
      <c r="L71" s="39"/>
      <c r="M71" s="36"/>
      <c r="N71" s="38" t="s">
        <v>335</v>
      </c>
      <c r="O71" s="39">
        <v>1</v>
      </c>
      <c r="P71" s="39"/>
      <c r="Q71" s="36"/>
      <c r="R71" s="36"/>
      <c r="S71" s="36"/>
      <c r="T71" s="36"/>
    </row>
    <row r="72" spans="1:20">
      <c r="A72" s="36"/>
      <c r="B72" s="38" t="s">
        <v>166</v>
      </c>
      <c r="C72" s="39">
        <v>0.1202</v>
      </c>
      <c r="D72" s="39"/>
      <c r="E72" s="36"/>
      <c r="F72" s="38" t="s">
        <v>166</v>
      </c>
      <c r="G72" s="39">
        <v>3.8999999999999998E-3</v>
      </c>
      <c r="H72" s="39"/>
      <c r="I72" s="36"/>
      <c r="J72" s="38" t="s">
        <v>166</v>
      </c>
      <c r="K72" s="39">
        <v>4.3E-3</v>
      </c>
      <c r="L72" s="39"/>
      <c r="M72" s="36"/>
      <c r="N72" s="38" t="s">
        <v>166</v>
      </c>
      <c r="O72" s="39">
        <v>0.18090000000000001</v>
      </c>
      <c r="P72" s="39"/>
      <c r="Q72" s="36"/>
      <c r="R72" s="36"/>
      <c r="S72" s="36"/>
      <c r="T72" s="36"/>
    </row>
    <row r="73" spans="1:20">
      <c r="A73" s="36"/>
      <c r="B73" s="38" t="s">
        <v>167</v>
      </c>
      <c r="C73" s="39" t="s">
        <v>170</v>
      </c>
      <c r="D73" s="39"/>
      <c r="E73" s="36"/>
      <c r="F73" s="38" t="s">
        <v>167</v>
      </c>
      <c r="G73" s="39" t="s">
        <v>195</v>
      </c>
      <c r="H73" s="39"/>
      <c r="I73" s="36"/>
      <c r="J73" s="38" t="s">
        <v>167</v>
      </c>
      <c r="K73" s="39" t="s">
        <v>195</v>
      </c>
      <c r="L73" s="39"/>
      <c r="M73" s="36"/>
      <c r="N73" s="38" t="s">
        <v>167</v>
      </c>
      <c r="O73" s="39" t="s">
        <v>170</v>
      </c>
      <c r="P73" s="39"/>
      <c r="Q73" s="36"/>
      <c r="R73" s="36"/>
      <c r="S73" s="36"/>
      <c r="T73" s="36"/>
    </row>
    <row r="74" spans="1:20">
      <c r="A74" s="36"/>
      <c r="B74" s="38" t="s">
        <v>336</v>
      </c>
      <c r="C74" s="39" t="s">
        <v>171</v>
      </c>
      <c r="D74" s="39"/>
      <c r="E74" s="36"/>
      <c r="F74" s="38" t="s">
        <v>336</v>
      </c>
      <c r="G74" s="39" t="s">
        <v>182</v>
      </c>
      <c r="H74" s="39"/>
      <c r="I74" s="36"/>
      <c r="J74" s="38" t="s">
        <v>336</v>
      </c>
      <c r="K74" s="39" t="s">
        <v>182</v>
      </c>
      <c r="L74" s="39"/>
      <c r="M74" s="36"/>
      <c r="N74" s="38" t="s">
        <v>336</v>
      </c>
      <c r="O74" s="39" t="s">
        <v>171</v>
      </c>
      <c r="P74" s="39"/>
      <c r="Q74" s="36"/>
      <c r="R74" s="36"/>
      <c r="S74" s="36"/>
      <c r="T74" s="36"/>
    </row>
    <row r="75" spans="1:20">
      <c r="A75" s="36"/>
      <c r="B75" s="38"/>
      <c r="C75" s="39"/>
      <c r="D75" s="39"/>
      <c r="E75" s="36"/>
      <c r="F75" s="38"/>
      <c r="G75" s="39"/>
      <c r="H75" s="39"/>
      <c r="I75" s="36"/>
      <c r="J75" s="38"/>
      <c r="K75" s="39"/>
      <c r="L75" s="39"/>
      <c r="M75" s="36"/>
      <c r="N75" s="38"/>
      <c r="O75" s="39"/>
      <c r="P75" s="39"/>
      <c r="Q75" s="36"/>
      <c r="R75" s="36"/>
      <c r="S75" s="36"/>
      <c r="T75" s="36"/>
    </row>
    <row r="76" spans="1:20">
      <c r="A76" s="36"/>
      <c r="B76" s="44" t="s">
        <v>324</v>
      </c>
      <c r="C76" s="39"/>
      <c r="D76" s="39"/>
      <c r="E76" s="36"/>
      <c r="F76" s="44" t="s">
        <v>324</v>
      </c>
      <c r="G76" s="39"/>
      <c r="H76" s="39"/>
      <c r="I76" s="36"/>
      <c r="J76" s="44" t="s">
        <v>324</v>
      </c>
      <c r="K76" s="39"/>
      <c r="L76" s="39"/>
      <c r="M76" s="36"/>
      <c r="N76" s="44" t="s">
        <v>324</v>
      </c>
      <c r="O76" s="39"/>
      <c r="P76" s="39"/>
      <c r="Q76" s="36"/>
      <c r="R76" s="36"/>
      <c r="S76" s="36"/>
      <c r="T76" s="36"/>
    </row>
    <row r="77" spans="1:20">
      <c r="A77" s="36"/>
      <c r="B77" s="38" t="s">
        <v>34</v>
      </c>
      <c r="C77" s="39" t="s">
        <v>325</v>
      </c>
      <c r="D77" s="39"/>
      <c r="E77" s="36"/>
      <c r="F77" s="38" t="s">
        <v>34</v>
      </c>
      <c r="G77" s="39" t="s">
        <v>325</v>
      </c>
      <c r="H77" s="39"/>
      <c r="I77" s="36"/>
      <c r="J77" s="38" t="s">
        <v>34</v>
      </c>
      <c r="K77" s="39" t="s">
        <v>325</v>
      </c>
      <c r="L77" s="39"/>
      <c r="M77" s="36"/>
      <c r="N77" s="38" t="s">
        <v>34</v>
      </c>
      <c r="O77" s="39" t="s">
        <v>325</v>
      </c>
      <c r="P77" s="39"/>
      <c r="Q77" s="36"/>
      <c r="R77" s="36"/>
      <c r="S77" s="36"/>
      <c r="T77" s="36"/>
    </row>
    <row r="78" spans="1:20">
      <c r="A78" s="36"/>
      <c r="B78" s="38" t="s">
        <v>4</v>
      </c>
      <c r="C78" s="39">
        <v>3</v>
      </c>
      <c r="D78" s="39"/>
      <c r="E78" s="36"/>
      <c r="F78" s="38" t="s">
        <v>6</v>
      </c>
      <c r="G78" s="39">
        <v>3</v>
      </c>
      <c r="H78" s="39"/>
      <c r="I78" s="36"/>
      <c r="J78" s="38" t="s">
        <v>8</v>
      </c>
      <c r="K78" s="39">
        <v>3</v>
      </c>
      <c r="L78" s="39"/>
      <c r="M78" s="36"/>
      <c r="N78" s="38" t="s">
        <v>47</v>
      </c>
      <c r="O78" s="39">
        <v>6</v>
      </c>
      <c r="P78" s="39"/>
      <c r="Q78" s="36"/>
      <c r="R78" s="36"/>
      <c r="S78" s="36"/>
      <c r="T78" s="36"/>
    </row>
    <row r="79" spans="1:20">
      <c r="A79" s="36"/>
      <c r="B79" s="38"/>
      <c r="C79" s="39"/>
      <c r="D79" s="39"/>
      <c r="E79" s="36"/>
      <c r="F79" s="38"/>
      <c r="G79" s="39"/>
      <c r="H79" s="39"/>
      <c r="I79" s="36"/>
      <c r="J79" s="38"/>
      <c r="K79" s="39"/>
      <c r="L79" s="39"/>
      <c r="M79" s="36"/>
      <c r="N79" s="38"/>
      <c r="O79" s="39"/>
      <c r="P79" s="39"/>
      <c r="Q79" s="36"/>
      <c r="R79" s="36"/>
      <c r="S79" s="36"/>
      <c r="T79" s="36"/>
    </row>
    <row r="80" spans="1:20">
      <c r="A80" s="36"/>
      <c r="B80" s="44" t="s">
        <v>339</v>
      </c>
      <c r="C80" s="39" t="s">
        <v>384</v>
      </c>
      <c r="D80" s="39" t="s">
        <v>385</v>
      </c>
      <c r="E80" s="36"/>
      <c r="F80" s="44" t="s">
        <v>339</v>
      </c>
      <c r="G80" s="39" t="s">
        <v>386</v>
      </c>
      <c r="H80" s="39" t="s">
        <v>387</v>
      </c>
      <c r="I80" s="36"/>
      <c r="J80" s="44" t="s">
        <v>339</v>
      </c>
      <c r="K80" s="39" t="s">
        <v>388</v>
      </c>
      <c r="L80" s="39" t="s">
        <v>389</v>
      </c>
      <c r="M80" s="36"/>
      <c r="N80" s="44" t="s">
        <v>339</v>
      </c>
      <c r="O80" s="39" t="s">
        <v>390</v>
      </c>
      <c r="P80" s="39" t="s">
        <v>391</v>
      </c>
      <c r="Q80" s="36"/>
      <c r="R80" s="36"/>
      <c r="S80" s="36"/>
      <c r="T80" s="36"/>
    </row>
    <row r="81" spans="1:20">
      <c r="A81" s="36"/>
      <c r="B81" s="38" t="s">
        <v>338</v>
      </c>
      <c r="C81" s="39">
        <v>0.22409999999999999</v>
      </c>
      <c r="D81" s="39">
        <v>4.4619999999999997</v>
      </c>
      <c r="E81" s="36"/>
      <c r="F81" s="38" t="s">
        <v>338</v>
      </c>
      <c r="G81" s="39">
        <v>0.11940000000000001</v>
      </c>
      <c r="H81" s="39">
        <v>8.375</v>
      </c>
      <c r="I81" s="36"/>
      <c r="J81" s="38" t="s">
        <v>338</v>
      </c>
      <c r="K81" s="39">
        <v>4.7980000000000002E-2</v>
      </c>
      <c r="L81" s="39">
        <v>20.84</v>
      </c>
      <c r="M81" s="36"/>
      <c r="N81" s="38" t="s">
        <v>338</v>
      </c>
      <c r="O81" s="39">
        <v>0.22539999999999999</v>
      </c>
      <c r="P81" s="39">
        <v>4.4370000000000003</v>
      </c>
      <c r="Q81" s="36"/>
      <c r="R81" s="36"/>
      <c r="S81" s="36"/>
      <c r="T81" s="36"/>
    </row>
    <row r="82" spans="1:20">
      <c r="A82" s="36"/>
      <c r="B82" s="38" t="s">
        <v>342</v>
      </c>
      <c r="C82" s="39" t="s">
        <v>392</v>
      </c>
      <c r="D82" s="39" t="s">
        <v>393</v>
      </c>
      <c r="E82" s="36"/>
      <c r="F82" s="38" t="s">
        <v>342</v>
      </c>
      <c r="G82" s="39" t="s">
        <v>394</v>
      </c>
      <c r="H82" s="39" t="s">
        <v>395</v>
      </c>
      <c r="I82" s="36"/>
      <c r="J82" s="38" t="s">
        <v>342</v>
      </c>
      <c r="K82" s="39" t="s">
        <v>396</v>
      </c>
      <c r="L82" s="39" t="s">
        <v>397</v>
      </c>
      <c r="M82" s="36"/>
      <c r="N82" s="38" t="s">
        <v>342</v>
      </c>
      <c r="O82" s="39" t="s">
        <v>398</v>
      </c>
      <c r="P82" s="39" t="s">
        <v>399</v>
      </c>
      <c r="Q82" s="36"/>
      <c r="R82" s="36"/>
      <c r="S82" s="36"/>
      <c r="T82" s="36"/>
    </row>
    <row r="83" spans="1:20">
      <c r="A83" s="36"/>
      <c r="B83" s="38"/>
      <c r="C83" s="39"/>
      <c r="D83" s="39"/>
      <c r="E83" s="36"/>
      <c r="F83" s="38"/>
      <c r="G83" s="39"/>
      <c r="H83" s="39"/>
      <c r="I83" s="36"/>
      <c r="J83" s="38"/>
      <c r="K83" s="39"/>
      <c r="L83" s="39"/>
      <c r="M83" s="36"/>
      <c r="N83" s="38"/>
      <c r="O83" s="39"/>
      <c r="P83" s="39"/>
      <c r="Q83" s="36"/>
      <c r="R83" s="36"/>
      <c r="S83" s="36"/>
      <c r="T83" s="36"/>
    </row>
    <row r="84" spans="1:20">
      <c r="A84" s="36"/>
      <c r="B84" s="44" t="s">
        <v>361</v>
      </c>
      <c r="C84" s="39" t="s">
        <v>384</v>
      </c>
      <c r="D84" s="39" t="s">
        <v>385</v>
      </c>
      <c r="E84" s="36"/>
      <c r="F84" s="44" t="s">
        <v>361</v>
      </c>
      <c r="G84" s="39" t="s">
        <v>386</v>
      </c>
      <c r="H84" s="39" t="s">
        <v>387</v>
      </c>
      <c r="I84" s="36"/>
      <c r="J84" s="44" t="s">
        <v>361</v>
      </c>
      <c r="K84" s="39" t="s">
        <v>388</v>
      </c>
      <c r="L84" s="39" t="s">
        <v>389</v>
      </c>
      <c r="M84" s="36"/>
      <c r="N84" s="44" t="s">
        <v>361</v>
      </c>
      <c r="O84" s="39" t="s">
        <v>390</v>
      </c>
      <c r="P84" s="39" t="s">
        <v>391</v>
      </c>
      <c r="Q84" s="36"/>
      <c r="R84" s="36"/>
      <c r="S84" s="36"/>
      <c r="T84" s="36"/>
    </row>
    <row r="85" spans="1:20">
      <c r="A85" s="36"/>
      <c r="B85" s="38" t="s">
        <v>338</v>
      </c>
      <c r="C85" s="39">
        <v>0.24</v>
      </c>
      <c r="D85" s="39">
        <v>4.1660000000000004</v>
      </c>
      <c r="E85" s="36"/>
      <c r="F85" s="38" t="s">
        <v>338</v>
      </c>
      <c r="G85" s="39">
        <v>0.13439999999999999</v>
      </c>
      <c r="H85" s="39">
        <v>7.4409999999999998</v>
      </c>
      <c r="I85" s="36"/>
      <c r="J85" s="38" t="s">
        <v>338</v>
      </c>
      <c r="K85" s="39">
        <v>0.10970000000000001</v>
      </c>
      <c r="L85" s="39">
        <v>9.1180000000000003</v>
      </c>
      <c r="M85" s="36"/>
      <c r="N85" s="38" t="s">
        <v>338</v>
      </c>
      <c r="O85" s="39">
        <v>0.223</v>
      </c>
      <c r="P85" s="39">
        <v>4.4850000000000003</v>
      </c>
      <c r="Q85" s="36"/>
      <c r="R85" s="36"/>
      <c r="S85" s="36"/>
      <c r="T85" s="36"/>
    </row>
    <row r="86" spans="1:20">
      <c r="A86" s="36"/>
      <c r="B86" s="38" t="s">
        <v>342</v>
      </c>
      <c r="C86" s="39" t="s">
        <v>400</v>
      </c>
      <c r="D86" s="39" t="s">
        <v>401</v>
      </c>
      <c r="E86" s="36"/>
      <c r="F86" s="38" t="s">
        <v>342</v>
      </c>
      <c r="G86" s="39" t="s">
        <v>402</v>
      </c>
      <c r="H86" s="39" t="s">
        <v>403</v>
      </c>
      <c r="I86" s="36"/>
      <c r="J86" s="38" t="s">
        <v>342</v>
      </c>
      <c r="K86" s="39" t="s">
        <v>404</v>
      </c>
      <c r="L86" s="39" t="s">
        <v>405</v>
      </c>
      <c r="M86" s="36"/>
      <c r="N86" s="38" t="s">
        <v>342</v>
      </c>
      <c r="O86" s="39" t="s">
        <v>406</v>
      </c>
      <c r="P86" s="39" t="s">
        <v>407</v>
      </c>
      <c r="Q86" s="36"/>
      <c r="R86" s="36"/>
      <c r="S86" s="36"/>
      <c r="T86" s="36"/>
    </row>
    <row r="87" spans="1:20">
      <c r="A87" s="36"/>
      <c r="B87" s="9"/>
      <c r="C87" s="7"/>
      <c r="D87" s="7"/>
      <c r="E87" s="36"/>
      <c r="F87" s="9"/>
      <c r="G87" s="7"/>
      <c r="H87" s="7"/>
      <c r="I87" s="36"/>
      <c r="J87" s="9"/>
      <c r="K87" s="7"/>
      <c r="L87" s="7"/>
      <c r="M87" s="36"/>
      <c r="N87" s="36"/>
      <c r="O87" s="36"/>
      <c r="P87" s="36"/>
      <c r="Q87" s="36"/>
      <c r="R87" s="36"/>
      <c r="S87" s="36"/>
      <c r="T87" s="36"/>
    </row>
    <row r="88" spans="1:20">
      <c r="A88" s="36"/>
      <c r="B88" s="9"/>
      <c r="C88" s="7"/>
      <c r="D88" s="7"/>
      <c r="E88" s="36"/>
      <c r="F88" s="9"/>
      <c r="G88" s="7"/>
      <c r="H88" s="7"/>
      <c r="I88" s="36"/>
      <c r="J88" s="9"/>
      <c r="K88" s="7"/>
      <c r="L88" s="7"/>
      <c r="M88" s="36"/>
      <c r="N88" s="36"/>
      <c r="O88" s="36"/>
      <c r="P88" s="36"/>
      <c r="Q88" s="36"/>
      <c r="R88" s="36"/>
      <c r="S88" s="36"/>
      <c r="T88" s="36"/>
    </row>
    <row r="89" spans="1:20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</row>
    <row r="90" spans="1:20">
      <c r="A90" s="37"/>
      <c r="B90" s="43" t="s">
        <v>327</v>
      </c>
      <c r="C90" s="46" t="s">
        <v>408</v>
      </c>
      <c r="D90" s="47"/>
      <c r="E90" s="37"/>
      <c r="F90" s="43" t="s">
        <v>327</v>
      </c>
      <c r="G90" s="46" t="s">
        <v>409</v>
      </c>
      <c r="H90" s="47"/>
      <c r="I90" s="37"/>
      <c r="J90" s="43" t="s">
        <v>327</v>
      </c>
      <c r="K90" s="46" t="s">
        <v>410</v>
      </c>
      <c r="L90" s="47"/>
      <c r="M90" s="37"/>
      <c r="N90" s="37"/>
      <c r="O90" s="37"/>
      <c r="P90" s="37"/>
      <c r="Q90" s="37"/>
      <c r="R90" s="37"/>
      <c r="S90" s="37"/>
      <c r="T90" s="37"/>
    </row>
    <row r="91" spans="1:20">
      <c r="A91" s="36"/>
      <c r="B91" s="38"/>
      <c r="C91" s="39"/>
      <c r="D91" s="39"/>
      <c r="E91" s="36"/>
      <c r="F91" s="38"/>
      <c r="G91" s="39"/>
      <c r="H91" s="39"/>
      <c r="I91" s="36"/>
      <c r="J91" s="38"/>
      <c r="K91" s="39"/>
      <c r="L91" s="39"/>
      <c r="M91" s="36"/>
      <c r="N91" s="36"/>
      <c r="O91" s="36"/>
      <c r="P91" s="36"/>
      <c r="Q91" s="36"/>
      <c r="R91" s="36"/>
      <c r="S91" s="36"/>
      <c r="T91" s="36"/>
    </row>
    <row r="92" spans="1:20">
      <c r="A92" s="36"/>
      <c r="B92" s="44" t="s">
        <v>333</v>
      </c>
      <c r="C92" s="39"/>
      <c r="D92" s="39"/>
      <c r="E92" s="36"/>
      <c r="F92" s="44" t="s">
        <v>333</v>
      </c>
      <c r="G92" s="39"/>
      <c r="H92" s="39"/>
      <c r="I92" s="36"/>
      <c r="J92" s="44" t="s">
        <v>333</v>
      </c>
      <c r="K92" s="39"/>
      <c r="L92" s="39"/>
      <c r="M92" s="36"/>
      <c r="N92" s="36"/>
      <c r="O92" s="36"/>
      <c r="P92" s="36"/>
      <c r="Q92" s="36"/>
      <c r="R92" s="36"/>
      <c r="S92" s="36"/>
      <c r="T92" s="36"/>
    </row>
    <row r="93" spans="1:20">
      <c r="A93" s="36"/>
      <c r="B93" s="38" t="s">
        <v>334</v>
      </c>
      <c r="C93" s="39">
        <v>0.9577</v>
      </c>
      <c r="D93" s="39"/>
      <c r="E93" s="36"/>
      <c r="F93" s="38" t="s">
        <v>334</v>
      </c>
      <c r="G93" s="39">
        <v>1.8580000000000001</v>
      </c>
      <c r="H93" s="39"/>
      <c r="I93" s="36"/>
      <c r="J93" s="38" t="s">
        <v>334</v>
      </c>
      <c r="K93" s="39">
        <v>2.512E-2</v>
      </c>
      <c r="L93" s="39"/>
      <c r="M93" s="36"/>
      <c r="N93" s="36"/>
      <c r="O93" s="36"/>
      <c r="P93" s="36"/>
      <c r="Q93" s="36"/>
      <c r="R93" s="36"/>
      <c r="S93" s="36"/>
      <c r="T93" s="36"/>
    </row>
    <row r="94" spans="1:20">
      <c r="A94" s="36"/>
      <c r="B94" s="38" t="s">
        <v>335</v>
      </c>
      <c r="C94" s="39">
        <v>1</v>
      </c>
      <c r="D94" s="39"/>
      <c r="E94" s="36"/>
      <c r="F94" s="38" t="s">
        <v>335</v>
      </c>
      <c r="G94" s="39">
        <v>1</v>
      </c>
      <c r="H94" s="39"/>
      <c r="I94" s="36"/>
      <c r="J94" s="38" t="s">
        <v>335</v>
      </c>
      <c r="K94" s="39">
        <v>1</v>
      </c>
      <c r="L94" s="39"/>
      <c r="M94" s="36"/>
      <c r="N94" s="36"/>
      <c r="O94" s="36"/>
      <c r="P94" s="36"/>
      <c r="Q94" s="36"/>
      <c r="R94" s="36"/>
      <c r="S94" s="36"/>
      <c r="T94" s="36"/>
    </row>
    <row r="95" spans="1:20">
      <c r="A95" s="36"/>
      <c r="B95" s="38" t="s">
        <v>166</v>
      </c>
      <c r="C95" s="39">
        <v>0.32779999999999998</v>
      </c>
      <c r="D95" s="39"/>
      <c r="E95" s="36"/>
      <c r="F95" s="38" t="s">
        <v>166</v>
      </c>
      <c r="G95" s="39">
        <v>0.1729</v>
      </c>
      <c r="H95" s="39"/>
      <c r="I95" s="36"/>
      <c r="J95" s="38" t="s">
        <v>166</v>
      </c>
      <c r="K95" s="39">
        <v>0.87409999999999999</v>
      </c>
      <c r="L95" s="39"/>
      <c r="M95" s="36"/>
      <c r="N95" s="36"/>
      <c r="O95" s="36"/>
      <c r="P95" s="36"/>
      <c r="Q95" s="36"/>
      <c r="R95" s="36"/>
      <c r="S95" s="36"/>
      <c r="T95" s="36"/>
    </row>
    <row r="96" spans="1:20">
      <c r="A96" s="36"/>
      <c r="B96" s="38" t="s">
        <v>167</v>
      </c>
      <c r="C96" s="39" t="s">
        <v>170</v>
      </c>
      <c r="D96" s="39"/>
      <c r="E96" s="36"/>
      <c r="F96" s="38" t="s">
        <v>167</v>
      </c>
      <c r="G96" s="39" t="s">
        <v>170</v>
      </c>
      <c r="H96" s="39"/>
      <c r="I96" s="36"/>
      <c r="J96" s="38" t="s">
        <v>167</v>
      </c>
      <c r="K96" s="39" t="s">
        <v>170</v>
      </c>
      <c r="L96" s="39"/>
      <c r="M96" s="36"/>
      <c r="N96" s="36"/>
      <c r="O96" s="36"/>
      <c r="P96" s="36"/>
      <c r="Q96" s="36"/>
      <c r="R96" s="36"/>
      <c r="S96" s="36"/>
      <c r="T96" s="36"/>
    </row>
    <row r="97" spans="1:20">
      <c r="A97" s="36"/>
      <c r="B97" s="38" t="s">
        <v>336</v>
      </c>
      <c r="C97" s="39" t="s">
        <v>171</v>
      </c>
      <c r="D97" s="39"/>
      <c r="E97" s="36"/>
      <c r="F97" s="38" t="s">
        <v>336</v>
      </c>
      <c r="G97" s="39" t="s">
        <v>171</v>
      </c>
      <c r="H97" s="39"/>
      <c r="I97" s="36"/>
      <c r="J97" s="38" t="s">
        <v>336</v>
      </c>
      <c r="K97" s="39" t="s">
        <v>171</v>
      </c>
      <c r="L97" s="39"/>
      <c r="M97" s="36"/>
      <c r="N97" s="36"/>
      <c r="O97" s="36"/>
      <c r="P97" s="36"/>
      <c r="Q97" s="36"/>
      <c r="R97" s="36"/>
      <c r="S97" s="36"/>
      <c r="T97" s="36"/>
    </row>
    <row r="98" spans="1:20">
      <c r="A98" s="36"/>
      <c r="B98" s="38"/>
      <c r="C98" s="39"/>
      <c r="D98" s="39"/>
      <c r="E98" s="36"/>
      <c r="F98" s="38"/>
      <c r="G98" s="39"/>
      <c r="H98" s="39"/>
      <c r="I98" s="36"/>
      <c r="J98" s="38"/>
      <c r="K98" s="39"/>
      <c r="L98" s="39"/>
      <c r="M98" s="36"/>
      <c r="N98" s="36"/>
      <c r="O98" s="36"/>
      <c r="P98" s="36"/>
      <c r="Q98" s="36"/>
      <c r="R98" s="36"/>
      <c r="S98" s="36"/>
      <c r="T98" s="36"/>
    </row>
    <row r="99" spans="1:20">
      <c r="A99" s="36"/>
      <c r="B99" s="44" t="s">
        <v>337</v>
      </c>
      <c r="C99" s="39"/>
      <c r="D99" s="39"/>
      <c r="E99" s="36"/>
      <c r="F99" s="44" t="s">
        <v>337</v>
      </c>
      <c r="G99" s="39"/>
      <c r="H99" s="39"/>
      <c r="I99" s="36"/>
      <c r="J99" s="44" t="s">
        <v>337</v>
      </c>
      <c r="K99" s="39"/>
      <c r="L99" s="39"/>
      <c r="M99" s="36"/>
      <c r="N99" s="36"/>
      <c r="O99" s="36"/>
      <c r="P99" s="36"/>
      <c r="Q99" s="36"/>
      <c r="R99" s="36"/>
      <c r="S99" s="36"/>
      <c r="T99" s="36"/>
    </row>
    <row r="100" spans="1:20">
      <c r="A100" s="36"/>
      <c r="B100" s="38" t="s">
        <v>334</v>
      </c>
      <c r="C100" s="39">
        <v>0.1348</v>
      </c>
      <c r="D100" s="39"/>
      <c r="E100" s="36"/>
      <c r="F100" s="38" t="s">
        <v>334</v>
      </c>
      <c r="G100" s="39">
        <v>1.5449999999999999</v>
      </c>
      <c r="H100" s="39"/>
      <c r="I100" s="36"/>
      <c r="J100" s="38" t="s">
        <v>334</v>
      </c>
      <c r="K100" s="39">
        <v>0.56320000000000003</v>
      </c>
      <c r="L100" s="39"/>
      <c r="M100" s="36"/>
      <c r="N100" s="36"/>
      <c r="O100" s="36"/>
      <c r="P100" s="36"/>
      <c r="Q100" s="36"/>
      <c r="R100" s="36"/>
      <c r="S100" s="36"/>
      <c r="T100" s="36"/>
    </row>
    <row r="101" spans="1:20">
      <c r="A101" s="36"/>
      <c r="B101" s="38" t="s">
        <v>335</v>
      </c>
      <c r="C101" s="39">
        <v>1</v>
      </c>
      <c r="D101" s="39"/>
      <c r="E101" s="36"/>
      <c r="F101" s="38" t="s">
        <v>335</v>
      </c>
      <c r="G101" s="39">
        <v>1</v>
      </c>
      <c r="H101" s="39"/>
      <c r="I101" s="36"/>
      <c r="J101" s="38" t="s">
        <v>335</v>
      </c>
      <c r="K101" s="39">
        <v>1</v>
      </c>
      <c r="L101" s="39"/>
      <c r="M101" s="36"/>
      <c r="N101" s="36"/>
      <c r="O101" s="36"/>
      <c r="P101" s="36"/>
      <c r="Q101" s="36"/>
      <c r="R101" s="36"/>
      <c r="S101" s="36"/>
      <c r="T101" s="36"/>
    </row>
    <row r="102" spans="1:20">
      <c r="A102" s="36"/>
      <c r="B102" s="38" t="s">
        <v>166</v>
      </c>
      <c r="C102" s="39">
        <v>0.71350000000000002</v>
      </c>
      <c r="D102" s="39"/>
      <c r="E102" s="36"/>
      <c r="F102" s="38" t="s">
        <v>166</v>
      </c>
      <c r="G102" s="39">
        <v>0.21390000000000001</v>
      </c>
      <c r="H102" s="39"/>
      <c r="I102" s="36"/>
      <c r="J102" s="38" t="s">
        <v>166</v>
      </c>
      <c r="K102" s="39">
        <v>0.45300000000000001</v>
      </c>
      <c r="L102" s="39"/>
      <c r="M102" s="36"/>
      <c r="N102" s="36"/>
      <c r="O102" s="36"/>
      <c r="P102" s="36"/>
      <c r="Q102" s="36"/>
      <c r="R102" s="36"/>
      <c r="S102" s="36"/>
      <c r="T102" s="36"/>
    </row>
    <row r="103" spans="1:20">
      <c r="A103" s="36"/>
      <c r="B103" s="38" t="s">
        <v>167</v>
      </c>
      <c r="C103" s="39" t="s">
        <v>170</v>
      </c>
      <c r="D103" s="39"/>
      <c r="E103" s="36"/>
      <c r="F103" s="38" t="s">
        <v>167</v>
      </c>
      <c r="G103" s="39" t="s">
        <v>170</v>
      </c>
      <c r="H103" s="39"/>
      <c r="I103" s="36"/>
      <c r="J103" s="38" t="s">
        <v>167</v>
      </c>
      <c r="K103" s="39" t="s">
        <v>170</v>
      </c>
      <c r="L103" s="39"/>
      <c r="M103" s="36"/>
      <c r="N103" s="36"/>
      <c r="O103" s="36"/>
      <c r="P103" s="36"/>
      <c r="Q103" s="36"/>
      <c r="R103" s="36"/>
      <c r="S103" s="36"/>
      <c r="T103" s="36"/>
    </row>
    <row r="104" spans="1:20">
      <c r="A104" s="36"/>
      <c r="B104" s="38" t="s">
        <v>336</v>
      </c>
      <c r="C104" s="39" t="s">
        <v>171</v>
      </c>
      <c r="D104" s="39"/>
      <c r="E104" s="36"/>
      <c r="F104" s="38" t="s">
        <v>336</v>
      </c>
      <c r="G104" s="39" t="s">
        <v>171</v>
      </c>
      <c r="H104" s="39"/>
      <c r="I104" s="36"/>
      <c r="J104" s="38" t="s">
        <v>336</v>
      </c>
      <c r="K104" s="39" t="s">
        <v>171</v>
      </c>
      <c r="L104" s="39"/>
      <c r="M104" s="36"/>
      <c r="N104" s="36"/>
      <c r="O104" s="36"/>
      <c r="P104" s="36"/>
      <c r="Q104" s="36"/>
      <c r="R104" s="36"/>
      <c r="S104" s="36"/>
      <c r="T104" s="36"/>
    </row>
    <row r="105" spans="1:20">
      <c r="A105" s="36"/>
      <c r="B105" s="38"/>
      <c r="C105" s="39"/>
      <c r="D105" s="39"/>
      <c r="E105" s="36"/>
      <c r="F105" s="38"/>
      <c r="G105" s="39"/>
      <c r="H105" s="39"/>
      <c r="I105" s="36"/>
      <c r="J105" s="38"/>
      <c r="K105" s="39"/>
      <c r="L105" s="39"/>
      <c r="M105" s="36"/>
      <c r="N105" s="36"/>
      <c r="O105" s="36"/>
      <c r="P105" s="36"/>
      <c r="Q105" s="36"/>
      <c r="R105" s="36"/>
      <c r="S105" s="36"/>
      <c r="T105" s="36"/>
    </row>
    <row r="106" spans="1:20">
      <c r="A106" s="36"/>
      <c r="B106" s="44" t="s">
        <v>324</v>
      </c>
      <c r="C106" s="39"/>
      <c r="D106" s="39"/>
      <c r="E106" s="36"/>
      <c r="F106" s="44" t="s">
        <v>324</v>
      </c>
      <c r="G106" s="39"/>
      <c r="H106" s="39"/>
      <c r="I106" s="36"/>
      <c r="J106" s="44" t="s">
        <v>324</v>
      </c>
      <c r="K106" s="39"/>
      <c r="L106" s="39"/>
      <c r="M106" s="36"/>
      <c r="N106" s="36"/>
      <c r="O106" s="36"/>
      <c r="P106" s="36"/>
      <c r="Q106" s="36"/>
      <c r="R106" s="36"/>
      <c r="S106" s="36"/>
      <c r="T106" s="36"/>
    </row>
    <row r="107" spans="1:20">
      <c r="A107" s="36"/>
      <c r="B107" s="38" t="s">
        <v>4</v>
      </c>
      <c r="C107" s="39">
        <v>3</v>
      </c>
      <c r="D107" s="39"/>
      <c r="E107" s="36"/>
      <c r="F107" s="38" t="s">
        <v>4</v>
      </c>
      <c r="G107" s="39">
        <v>3</v>
      </c>
      <c r="H107" s="39"/>
      <c r="I107" s="36"/>
      <c r="J107" s="38" t="s">
        <v>4</v>
      </c>
      <c r="K107" s="39">
        <v>3</v>
      </c>
      <c r="L107" s="39"/>
      <c r="M107" s="36"/>
      <c r="N107" s="36"/>
      <c r="O107" s="36"/>
      <c r="P107" s="36"/>
      <c r="Q107" s="36"/>
      <c r="R107" s="36"/>
      <c r="S107" s="36"/>
      <c r="T107" s="36"/>
    </row>
    <row r="108" spans="1:20">
      <c r="A108" s="36"/>
      <c r="B108" s="38" t="s">
        <v>6</v>
      </c>
      <c r="C108" s="39">
        <v>3</v>
      </c>
      <c r="D108" s="39"/>
      <c r="E108" s="36"/>
      <c r="F108" s="38" t="s">
        <v>8</v>
      </c>
      <c r="G108" s="39">
        <v>3</v>
      </c>
      <c r="H108" s="39"/>
      <c r="I108" s="36"/>
      <c r="J108" s="38" t="s">
        <v>47</v>
      </c>
      <c r="K108" s="39">
        <v>6</v>
      </c>
      <c r="L108" s="39"/>
      <c r="M108" s="36"/>
      <c r="N108" s="36"/>
      <c r="O108" s="36"/>
      <c r="P108" s="36"/>
      <c r="Q108" s="36"/>
      <c r="R108" s="36"/>
      <c r="S108" s="36"/>
      <c r="T108" s="36"/>
    </row>
    <row r="109" spans="1:20">
      <c r="A109" s="36"/>
      <c r="B109" s="38" t="s">
        <v>338</v>
      </c>
      <c r="C109" s="39">
        <v>1</v>
      </c>
      <c r="D109" s="39">
        <v>1</v>
      </c>
      <c r="E109" s="36"/>
      <c r="F109" s="38" t="s">
        <v>338</v>
      </c>
      <c r="G109" s="39">
        <v>1</v>
      </c>
      <c r="H109" s="39">
        <v>1</v>
      </c>
      <c r="I109" s="36"/>
      <c r="J109" s="38" t="s">
        <v>338</v>
      </c>
      <c r="K109" s="39">
        <v>0.5</v>
      </c>
      <c r="L109" s="39">
        <v>2</v>
      </c>
      <c r="M109" s="36"/>
      <c r="N109" s="36"/>
      <c r="O109" s="36"/>
      <c r="P109" s="36"/>
      <c r="Q109" s="36"/>
      <c r="R109" s="36"/>
      <c r="S109" s="36"/>
      <c r="T109" s="36"/>
    </row>
    <row r="110" spans="1:20">
      <c r="A110" s="36"/>
      <c r="B110" s="38" t="s">
        <v>342</v>
      </c>
      <c r="C110" s="39" t="s">
        <v>411</v>
      </c>
      <c r="D110" s="39" t="s">
        <v>411</v>
      </c>
      <c r="E110" s="36"/>
      <c r="F110" s="38" t="s">
        <v>342</v>
      </c>
      <c r="G110" s="39" t="s">
        <v>412</v>
      </c>
      <c r="H110" s="39" t="s">
        <v>412</v>
      </c>
      <c r="I110" s="36"/>
      <c r="J110" s="38" t="s">
        <v>342</v>
      </c>
      <c r="K110" s="39" t="s">
        <v>413</v>
      </c>
      <c r="L110" s="39" t="s">
        <v>414</v>
      </c>
      <c r="M110" s="36"/>
      <c r="N110" s="36"/>
      <c r="O110" s="36"/>
      <c r="P110" s="36"/>
      <c r="Q110" s="36"/>
      <c r="R110" s="36"/>
      <c r="S110" s="36"/>
      <c r="T110" s="36"/>
    </row>
    <row r="111" spans="1:20">
      <c r="A111" s="36"/>
      <c r="B111" s="38"/>
      <c r="C111" s="39"/>
      <c r="D111" s="39"/>
      <c r="E111" s="36"/>
      <c r="F111" s="38"/>
      <c r="G111" s="39"/>
      <c r="H111" s="39"/>
      <c r="I111" s="36"/>
      <c r="J111" s="38"/>
      <c r="K111" s="39"/>
      <c r="L111" s="39"/>
      <c r="M111" s="36"/>
      <c r="N111" s="36"/>
      <c r="O111" s="36"/>
      <c r="P111" s="36"/>
      <c r="Q111" s="36"/>
      <c r="R111" s="36"/>
      <c r="S111" s="36"/>
      <c r="T111" s="36"/>
    </row>
    <row r="112" spans="1:20">
      <c r="A112" s="36"/>
      <c r="B112" s="44" t="s">
        <v>339</v>
      </c>
      <c r="C112" s="39" t="s">
        <v>415</v>
      </c>
      <c r="D112" s="39" t="s">
        <v>416</v>
      </c>
      <c r="E112" s="36"/>
      <c r="F112" s="44" t="s">
        <v>339</v>
      </c>
      <c r="G112" s="39" t="s">
        <v>417</v>
      </c>
      <c r="H112" s="39" t="s">
        <v>418</v>
      </c>
      <c r="I112" s="36"/>
      <c r="J112" s="44" t="s">
        <v>339</v>
      </c>
      <c r="K112" s="39" t="s">
        <v>419</v>
      </c>
      <c r="L112" s="39" t="s">
        <v>420</v>
      </c>
      <c r="M112" s="36"/>
      <c r="N112" s="36"/>
      <c r="O112" s="36"/>
      <c r="P112" s="36"/>
      <c r="Q112" s="36"/>
      <c r="R112" s="36"/>
      <c r="S112" s="36"/>
      <c r="T112" s="36"/>
    </row>
    <row r="113" spans="1:20">
      <c r="A113" s="36"/>
      <c r="B113" s="38" t="s">
        <v>338</v>
      </c>
      <c r="C113" s="39">
        <v>0.47360000000000002</v>
      </c>
      <c r="D113" s="39">
        <v>2.1120000000000001</v>
      </c>
      <c r="E113" s="36"/>
      <c r="F113" s="38" t="s">
        <v>338</v>
      </c>
      <c r="G113" s="39">
        <v>0.25440000000000002</v>
      </c>
      <c r="H113" s="39">
        <v>3.931</v>
      </c>
      <c r="I113" s="36"/>
      <c r="J113" s="38" t="s">
        <v>338</v>
      </c>
      <c r="K113" s="39">
        <v>1.1399999999999999</v>
      </c>
      <c r="L113" s="39">
        <v>0.87739999999999996</v>
      </c>
      <c r="M113" s="36"/>
      <c r="N113" s="36"/>
      <c r="O113" s="36"/>
      <c r="P113" s="36"/>
      <c r="Q113" s="36"/>
      <c r="R113" s="36"/>
      <c r="S113" s="36"/>
      <c r="T113" s="36"/>
    </row>
    <row r="114" spans="1:20">
      <c r="A114" s="36"/>
      <c r="B114" s="38" t="s">
        <v>342</v>
      </c>
      <c r="C114" s="39" t="s">
        <v>421</v>
      </c>
      <c r="D114" s="39" t="s">
        <v>422</v>
      </c>
      <c r="E114" s="36"/>
      <c r="F114" s="38" t="s">
        <v>342</v>
      </c>
      <c r="G114" s="39" t="s">
        <v>423</v>
      </c>
      <c r="H114" s="39" t="s">
        <v>424</v>
      </c>
      <c r="I114" s="36"/>
      <c r="J114" s="38" t="s">
        <v>342</v>
      </c>
      <c r="K114" s="39" t="s">
        <v>425</v>
      </c>
      <c r="L114" s="39" t="s">
        <v>426</v>
      </c>
      <c r="M114" s="36"/>
      <c r="N114" s="36"/>
      <c r="O114" s="36"/>
      <c r="P114" s="36"/>
      <c r="Q114" s="36"/>
      <c r="R114" s="36"/>
      <c r="S114" s="36"/>
      <c r="T114" s="36"/>
    </row>
    <row r="115" spans="1:20">
      <c r="A115" s="36"/>
      <c r="B115" s="38"/>
      <c r="C115" s="39"/>
      <c r="D115" s="39"/>
      <c r="E115" s="36"/>
      <c r="F115" s="38"/>
      <c r="G115" s="39"/>
      <c r="H115" s="39"/>
      <c r="I115" s="36"/>
      <c r="J115" s="38"/>
      <c r="K115" s="39"/>
      <c r="L115" s="39"/>
      <c r="M115" s="36"/>
      <c r="N115" s="36"/>
      <c r="O115" s="36"/>
      <c r="P115" s="36"/>
      <c r="Q115" s="36"/>
      <c r="R115" s="36"/>
      <c r="S115" s="36"/>
      <c r="T115" s="36"/>
    </row>
    <row r="116" spans="1:20">
      <c r="A116" s="36"/>
      <c r="B116" s="44" t="s">
        <v>361</v>
      </c>
      <c r="C116" s="39" t="s">
        <v>415</v>
      </c>
      <c r="D116" s="39" t="s">
        <v>416</v>
      </c>
      <c r="E116" s="36"/>
      <c r="F116" s="44" t="s">
        <v>361</v>
      </c>
      <c r="G116" s="39" t="s">
        <v>417</v>
      </c>
      <c r="H116" s="39" t="s">
        <v>418</v>
      </c>
      <c r="I116" s="36"/>
      <c r="J116" s="44" t="s">
        <v>361</v>
      </c>
      <c r="K116" s="39" t="s">
        <v>419</v>
      </c>
      <c r="L116" s="39" t="s">
        <v>420</v>
      </c>
      <c r="M116" s="36"/>
      <c r="N116" s="36"/>
      <c r="O116" s="36"/>
      <c r="P116" s="36"/>
      <c r="Q116" s="36"/>
      <c r="R116" s="36"/>
      <c r="S116" s="36"/>
      <c r="T116" s="36"/>
    </row>
    <row r="117" spans="1:20">
      <c r="A117" s="36"/>
      <c r="B117" s="38" t="s">
        <v>338</v>
      </c>
      <c r="C117" s="39">
        <v>0.63170000000000004</v>
      </c>
      <c r="D117" s="39">
        <v>1.583</v>
      </c>
      <c r="E117" s="36"/>
      <c r="F117" s="38" t="s">
        <v>338</v>
      </c>
      <c r="G117" s="39">
        <v>0.50160000000000005</v>
      </c>
      <c r="H117" s="39">
        <v>1.9930000000000001</v>
      </c>
      <c r="I117" s="36"/>
      <c r="J117" s="38" t="s">
        <v>338</v>
      </c>
      <c r="K117" s="39">
        <v>1.1200000000000001</v>
      </c>
      <c r="L117" s="39">
        <v>0.8931</v>
      </c>
      <c r="M117" s="36"/>
      <c r="N117" s="36"/>
      <c r="O117" s="36"/>
      <c r="P117" s="36"/>
      <c r="Q117" s="36"/>
      <c r="R117" s="36"/>
      <c r="S117" s="36"/>
      <c r="T117" s="36"/>
    </row>
    <row r="118" spans="1:20">
      <c r="A118" s="36"/>
      <c r="B118" s="38" t="s">
        <v>342</v>
      </c>
      <c r="C118" s="39" t="s">
        <v>427</v>
      </c>
      <c r="D118" s="39" t="s">
        <v>428</v>
      </c>
      <c r="E118" s="36"/>
      <c r="F118" s="38" t="s">
        <v>342</v>
      </c>
      <c r="G118" s="39" t="s">
        <v>429</v>
      </c>
      <c r="H118" s="39" t="s">
        <v>430</v>
      </c>
      <c r="I118" s="36"/>
      <c r="J118" s="38" t="s">
        <v>342</v>
      </c>
      <c r="K118" s="39" t="s">
        <v>431</v>
      </c>
      <c r="L118" s="39" t="s">
        <v>432</v>
      </c>
      <c r="M118" s="36"/>
      <c r="N118" s="36"/>
      <c r="O118" s="36"/>
      <c r="P118" s="36"/>
      <c r="Q118" s="36"/>
      <c r="R118" s="36"/>
      <c r="S118" s="36"/>
      <c r="T118" s="36"/>
    </row>
    <row r="119" spans="1:20">
      <c r="A119" s="36"/>
      <c r="B119" s="36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36"/>
      <c r="O119" s="36"/>
      <c r="P119" s="36"/>
      <c r="Q119" s="36"/>
      <c r="R119" s="36"/>
      <c r="S119" s="36"/>
      <c r="T119" s="36"/>
    </row>
    <row r="120" spans="1:20">
      <c r="A120" s="36"/>
      <c r="B120" s="36"/>
      <c r="C120" s="36"/>
      <c r="D120" s="36"/>
      <c r="E120" s="36"/>
      <c r="F120" s="36"/>
      <c r="G120" s="36"/>
      <c r="H120" s="36"/>
      <c r="I120" s="36"/>
      <c r="J120" s="36"/>
      <c r="K120" s="36"/>
      <c r="L120" s="36"/>
      <c r="M120" s="36"/>
      <c r="N120" s="36"/>
      <c r="O120" s="36"/>
      <c r="P120" s="36"/>
      <c r="Q120" s="36"/>
      <c r="R120" s="36"/>
      <c r="S120" s="36"/>
      <c r="T120" s="36"/>
    </row>
    <row r="121" spans="1:20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  <c r="N121" s="36"/>
      <c r="O121" s="36"/>
      <c r="P121" s="36"/>
      <c r="Q121" s="36"/>
      <c r="R121" s="36"/>
      <c r="S121" s="36"/>
      <c r="T121" s="36"/>
    </row>
    <row r="122" spans="1:20">
      <c r="A122" s="37"/>
      <c r="B122" s="43" t="s">
        <v>327</v>
      </c>
      <c r="C122" s="46" t="s">
        <v>433</v>
      </c>
      <c r="D122" s="47"/>
      <c r="E122" s="37"/>
      <c r="F122" s="43" t="s">
        <v>327</v>
      </c>
      <c r="G122" s="46" t="s">
        <v>434</v>
      </c>
      <c r="H122" s="4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</row>
    <row r="123" spans="1:20">
      <c r="A123" s="36"/>
      <c r="B123" s="38"/>
      <c r="C123" s="39"/>
      <c r="D123" s="39"/>
      <c r="E123" s="36"/>
      <c r="F123" s="38"/>
      <c r="G123" s="39"/>
      <c r="H123" s="39"/>
      <c r="I123" s="36"/>
      <c r="J123" s="36"/>
      <c r="K123" s="36"/>
      <c r="L123" s="36"/>
      <c r="M123" s="36"/>
      <c r="N123" s="36"/>
      <c r="O123" s="36"/>
      <c r="P123" s="36"/>
      <c r="Q123" s="36"/>
      <c r="R123" s="36"/>
      <c r="S123" s="36"/>
      <c r="T123" s="36"/>
    </row>
    <row r="124" spans="1:20">
      <c r="A124" s="36"/>
      <c r="B124" s="44" t="s">
        <v>333</v>
      </c>
      <c r="C124" s="39"/>
      <c r="D124" s="39"/>
      <c r="E124" s="36"/>
      <c r="F124" s="44" t="s">
        <v>333</v>
      </c>
      <c r="G124" s="39"/>
      <c r="H124" s="39"/>
      <c r="I124" s="36"/>
      <c r="J124" s="36"/>
      <c r="K124" s="36"/>
      <c r="L124" s="36"/>
      <c r="M124" s="36"/>
      <c r="N124" s="36"/>
      <c r="O124" s="36"/>
      <c r="P124" s="36"/>
      <c r="Q124" s="36"/>
      <c r="R124" s="36"/>
      <c r="S124" s="36"/>
      <c r="T124" s="36"/>
    </row>
    <row r="125" spans="1:20">
      <c r="A125" s="36"/>
      <c r="B125" s="38" t="s">
        <v>334</v>
      </c>
      <c r="C125" s="39">
        <v>3.8260000000000001</v>
      </c>
      <c r="D125" s="39"/>
      <c r="E125" s="36"/>
      <c r="F125" s="38" t="s">
        <v>334</v>
      </c>
      <c r="G125" s="39">
        <v>3.6680000000000001</v>
      </c>
      <c r="H125" s="39"/>
      <c r="I125" s="36"/>
      <c r="J125" s="36"/>
      <c r="K125" s="36"/>
      <c r="L125" s="36"/>
      <c r="M125" s="36"/>
      <c r="N125" s="36"/>
      <c r="O125" s="36"/>
      <c r="P125" s="36"/>
      <c r="Q125" s="36"/>
      <c r="R125" s="36"/>
      <c r="S125" s="36"/>
      <c r="T125" s="36"/>
    </row>
    <row r="126" spans="1:20">
      <c r="A126" s="36"/>
      <c r="B126" s="38" t="s">
        <v>335</v>
      </c>
      <c r="C126" s="39">
        <v>1</v>
      </c>
      <c r="D126" s="39"/>
      <c r="E126" s="36"/>
      <c r="F126" s="38" t="s">
        <v>335</v>
      </c>
      <c r="G126" s="39">
        <v>1</v>
      </c>
      <c r="H126" s="39"/>
      <c r="I126" s="36"/>
      <c r="J126" s="36"/>
      <c r="K126" s="36"/>
      <c r="L126" s="36"/>
      <c r="M126" s="36"/>
      <c r="N126" s="36"/>
      <c r="O126" s="36"/>
      <c r="P126" s="36"/>
      <c r="Q126" s="36"/>
      <c r="R126" s="36"/>
      <c r="S126" s="36"/>
      <c r="T126" s="36"/>
    </row>
    <row r="127" spans="1:20">
      <c r="A127" s="36"/>
      <c r="B127" s="38" t="s">
        <v>166</v>
      </c>
      <c r="C127" s="39">
        <v>5.0500000000000003E-2</v>
      </c>
      <c r="D127" s="39"/>
      <c r="E127" s="36"/>
      <c r="F127" s="38" t="s">
        <v>166</v>
      </c>
      <c r="G127" s="39">
        <v>5.5500000000000001E-2</v>
      </c>
      <c r="H127" s="39"/>
      <c r="I127" s="36"/>
      <c r="J127" s="36"/>
      <c r="K127" s="36"/>
      <c r="L127" s="36"/>
      <c r="M127" s="36"/>
      <c r="N127" s="36"/>
      <c r="O127" s="36"/>
      <c r="P127" s="36"/>
      <c r="Q127" s="36"/>
      <c r="R127" s="36"/>
      <c r="S127" s="36"/>
      <c r="T127" s="36"/>
    </row>
    <row r="128" spans="1:20">
      <c r="A128" s="36"/>
      <c r="B128" s="38" t="s">
        <v>167</v>
      </c>
      <c r="C128" s="39" t="s">
        <v>170</v>
      </c>
      <c r="D128" s="39"/>
      <c r="E128" s="36"/>
      <c r="F128" s="38" t="s">
        <v>167</v>
      </c>
      <c r="G128" s="39" t="s">
        <v>170</v>
      </c>
      <c r="H128" s="39"/>
      <c r="I128" s="36"/>
      <c r="J128" s="36"/>
      <c r="K128" s="36"/>
      <c r="L128" s="36"/>
      <c r="M128" s="36"/>
      <c r="N128" s="36"/>
      <c r="O128" s="36"/>
      <c r="P128" s="36"/>
      <c r="Q128" s="36"/>
      <c r="R128" s="36"/>
      <c r="S128" s="36"/>
      <c r="T128" s="36"/>
    </row>
    <row r="129" spans="1:20">
      <c r="A129" s="36"/>
      <c r="B129" s="38" t="s">
        <v>336</v>
      </c>
      <c r="C129" s="39" t="s">
        <v>171</v>
      </c>
      <c r="D129" s="39"/>
      <c r="E129" s="36"/>
      <c r="F129" s="38" t="s">
        <v>336</v>
      </c>
      <c r="G129" s="39" t="s">
        <v>171</v>
      </c>
      <c r="H129" s="39"/>
      <c r="I129" s="36"/>
      <c r="J129" s="36"/>
      <c r="K129" s="36"/>
      <c r="L129" s="36"/>
      <c r="M129" s="36"/>
      <c r="N129" s="36"/>
      <c r="O129" s="36"/>
      <c r="P129" s="36"/>
      <c r="Q129" s="36"/>
      <c r="R129" s="36"/>
      <c r="S129" s="36"/>
      <c r="T129" s="36"/>
    </row>
    <row r="130" spans="1:20">
      <c r="A130" s="36"/>
      <c r="B130" s="38"/>
      <c r="C130" s="39"/>
      <c r="D130" s="39"/>
      <c r="E130" s="36"/>
      <c r="F130" s="38"/>
      <c r="G130" s="39"/>
      <c r="H130" s="39"/>
      <c r="I130" s="36"/>
      <c r="J130" s="36"/>
      <c r="K130" s="36"/>
      <c r="L130" s="36"/>
      <c r="M130" s="36"/>
      <c r="N130" s="36"/>
      <c r="O130" s="36"/>
      <c r="P130" s="36"/>
      <c r="Q130" s="36"/>
      <c r="R130" s="36"/>
      <c r="S130" s="36"/>
      <c r="T130" s="36"/>
    </row>
    <row r="131" spans="1:20">
      <c r="A131" s="36"/>
      <c r="B131" s="44" t="s">
        <v>337</v>
      </c>
      <c r="C131" s="39"/>
      <c r="D131" s="39"/>
      <c r="E131" s="36"/>
      <c r="F131" s="44" t="s">
        <v>337</v>
      </c>
      <c r="G131" s="39"/>
      <c r="H131" s="39"/>
      <c r="I131" s="36"/>
      <c r="J131" s="36"/>
      <c r="K131" s="36"/>
      <c r="L131" s="36"/>
      <c r="M131" s="36"/>
      <c r="N131" s="36"/>
      <c r="O131" s="36"/>
      <c r="P131" s="36"/>
      <c r="Q131" s="36"/>
      <c r="R131" s="36"/>
      <c r="S131" s="36"/>
      <c r="T131" s="36"/>
    </row>
    <row r="132" spans="1:20">
      <c r="A132" s="36"/>
      <c r="B132" s="38" t="s">
        <v>334</v>
      </c>
      <c r="C132" s="39">
        <v>3.9329999999999998</v>
      </c>
      <c r="D132" s="39"/>
      <c r="E132" s="36"/>
      <c r="F132" s="38" t="s">
        <v>334</v>
      </c>
      <c r="G132" s="39">
        <v>6.359</v>
      </c>
      <c r="H132" s="39"/>
      <c r="I132" s="36"/>
      <c r="J132" s="36"/>
      <c r="K132" s="36"/>
      <c r="L132" s="36"/>
      <c r="M132" s="36"/>
      <c r="N132" s="36"/>
      <c r="O132" s="36"/>
      <c r="P132" s="36"/>
      <c r="Q132" s="36"/>
      <c r="R132" s="36"/>
      <c r="S132" s="36"/>
      <c r="T132" s="36"/>
    </row>
    <row r="133" spans="1:20">
      <c r="A133" s="36"/>
      <c r="B133" s="38" t="s">
        <v>335</v>
      </c>
      <c r="C133" s="39">
        <v>1</v>
      </c>
      <c r="D133" s="39"/>
      <c r="E133" s="36"/>
      <c r="F133" s="38" t="s">
        <v>335</v>
      </c>
      <c r="G133" s="39">
        <v>1</v>
      </c>
      <c r="H133" s="39"/>
      <c r="I133" s="36"/>
      <c r="J133" s="36"/>
      <c r="K133" s="36"/>
      <c r="L133" s="36"/>
      <c r="M133" s="36"/>
      <c r="N133" s="36"/>
      <c r="O133" s="36"/>
      <c r="P133" s="36"/>
      <c r="Q133" s="36"/>
      <c r="R133" s="36"/>
      <c r="S133" s="36"/>
      <c r="T133" s="36"/>
    </row>
    <row r="134" spans="1:20">
      <c r="A134" s="36"/>
      <c r="B134" s="38" t="s">
        <v>166</v>
      </c>
      <c r="C134" s="39">
        <v>4.7300000000000002E-2</v>
      </c>
      <c r="D134" s="39"/>
      <c r="E134" s="36"/>
      <c r="F134" s="38" t="s">
        <v>166</v>
      </c>
      <c r="G134" s="39">
        <v>1.17E-2</v>
      </c>
      <c r="H134" s="39"/>
      <c r="I134" s="36"/>
      <c r="J134" s="36"/>
      <c r="K134" s="36"/>
      <c r="L134" s="36"/>
      <c r="M134" s="36"/>
      <c r="N134" s="36"/>
      <c r="O134" s="36"/>
      <c r="P134" s="36"/>
      <c r="Q134" s="36"/>
      <c r="R134" s="36"/>
      <c r="S134" s="36"/>
      <c r="T134" s="36"/>
    </row>
    <row r="135" spans="1:20">
      <c r="A135" s="36"/>
      <c r="B135" s="38" t="s">
        <v>167</v>
      </c>
      <c r="C135" s="39" t="s">
        <v>206</v>
      </c>
      <c r="D135" s="39"/>
      <c r="E135" s="36"/>
      <c r="F135" s="38" t="s">
        <v>167</v>
      </c>
      <c r="G135" s="39" t="s">
        <v>206</v>
      </c>
      <c r="H135" s="39"/>
      <c r="I135" s="36"/>
      <c r="J135" s="36"/>
      <c r="K135" s="36"/>
      <c r="L135" s="36"/>
      <c r="M135" s="36"/>
      <c r="N135" s="36"/>
      <c r="O135" s="36"/>
      <c r="P135" s="36"/>
      <c r="Q135" s="36"/>
      <c r="R135" s="36"/>
      <c r="S135" s="36"/>
      <c r="T135" s="36"/>
    </row>
    <row r="136" spans="1:20">
      <c r="A136" s="36"/>
      <c r="B136" s="38" t="s">
        <v>336</v>
      </c>
      <c r="C136" s="39" t="s">
        <v>182</v>
      </c>
      <c r="D136" s="39"/>
      <c r="E136" s="36"/>
      <c r="F136" s="38" t="s">
        <v>336</v>
      </c>
      <c r="G136" s="39" t="s">
        <v>182</v>
      </c>
      <c r="H136" s="39"/>
      <c r="I136" s="36"/>
      <c r="J136" s="36"/>
      <c r="K136" s="36"/>
      <c r="L136" s="36"/>
      <c r="M136" s="36"/>
      <c r="N136" s="36"/>
      <c r="O136" s="36"/>
      <c r="P136" s="36"/>
      <c r="Q136" s="36"/>
      <c r="R136" s="36"/>
      <c r="S136" s="36"/>
      <c r="T136" s="36"/>
    </row>
    <row r="137" spans="1:20">
      <c r="A137" s="36"/>
      <c r="B137" s="38"/>
      <c r="C137" s="39"/>
      <c r="D137" s="39"/>
      <c r="E137" s="36"/>
      <c r="F137" s="38"/>
      <c r="G137" s="39"/>
      <c r="H137" s="39"/>
      <c r="I137" s="36"/>
      <c r="J137" s="36"/>
      <c r="K137" s="36"/>
      <c r="L137" s="36"/>
      <c r="M137" s="36"/>
      <c r="N137" s="36"/>
      <c r="O137" s="36"/>
      <c r="P137" s="36"/>
      <c r="Q137" s="36"/>
      <c r="R137" s="36"/>
      <c r="S137" s="36"/>
      <c r="T137" s="36"/>
    </row>
    <row r="138" spans="1:20">
      <c r="A138" s="36"/>
      <c r="B138" s="44" t="s">
        <v>324</v>
      </c>
      <c r="C138" s="39"/>
      <c r="D138" s="39"/>
      <c r="E138" s="36"/>
      <c r="F138" s="44" t="s">
        <v>324</v>
      </c>
      <c r="G138" s="39"/>
      <c r="H138" s="39"/>
      <c r="I138" s="36"/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6"/>
    </row>
    <row r="139" spans="1:20">
      <c r="A139" s="36"/>
      <c r="B139" s="38" t="s">
        <v>6</v>
      </c>
      <c r="C139" s="39">
        <v>3</v>
      </c>
      <c r="D139" s="39"/>
      <c r="E139" s="36"/>
      <c r="F139" s="38" t="s">
        <v>6</v>
      </c>
      <c r="G139" s="39">
        <v>3</v>
      </c>
      <c r="H139" s="39"/>
      <c r="I139" s="36"/>
      <c r="J139" s="36"/>
      <c r="K139" s="36"/>
      <c r="L139" s="36"/>
      <c r="M139" s="36"/>
      <c r="N139" s="36"/>
      <c r="O139" s="36"/>
      <c r="P139" s="36"/>
      <c r="Q139" s="36"/>
      <c r="R139" s="36"/>
      <c r="S139" s="36"/>
      <c r="T139" s="36"/>
    </row>
    <row r="140" spans="1:20">
      <c r="A140" s="36"/>
      <c r="B140" s="38" t="s">
        <v>8</v>
      </c>
      <c r="C140" s="39">
        <v>3</v>
      </c>
      <c r="D140" s="39"/>
      <c r="E140" s="36"/>
      <c r="F140" s="38" t="s">
        <v>47</v>
      </c>
      <c r="G140" s="39">
        <v>6</v>
      </c>
      <c r="H140" s="39"/>
      <c r="I140" s="36"/>
      <c r="J140" s="36"/>
      <c r="K140" s="36"/>
      <c r="L140" s="36"/>
      <c r="M140" s="36"/>
      <c r="N140" s="36"/>
      <c r="O140" s="36"/>
      <c r="P140" s="36"/>
      <c r="Q140" s="36"/>
      <c r="R140" s="36"/>
      <c r="S140" s="36"/>
      <c r="T140" s="36"/>
    </row>
    <row r="141" spans="1:20">
      <c r="A141" s="36"/>
      <c r="B141" s="38" t="s">
        <v>338</v>
      </c>
      <c r="C141" s="39">
        <v>1</v>
      </c>
      <c r="D141" s="39">
        <v>1</v>
      </c>
      <c r="E141" s="36"/>
      <c r="F141" s="38" t="s">
        <v>338</v>
      </c>
      <c r="G141" s="39">
        <v>0.5</v>
      </c>
      <c r="H141" s="39">
        <v>2</v>
      </c>
      <c r="I141" s="36"/>
      <c r="J141" s="36"/>
      <c r="K141" s="36"/>
      <c r="L141" s="36"/>
      <c r="M141" s="36"/>
      <c r="N141" s="36"/>
      <c r="O141" s="36"/>
      <c r="P141" s="36"/>
      <c r="Q141" s="36"/>
      <c r="R141" s="36"/>
      <c r="S141" s="36"/>
      <c r="T141" s="36"/>
    </row>
    <row r="142" spans="1:20">
      <c r="A142" s="36"/>
      <c r="B142" s="38" t="s">
        <v>342</v>
      </c>
      <c r="C142" s="39" t="s">
        <v>435</v>
      </c>
      <c r="D142" s="39" t="s">
        <v>435</v>
      </c>
      <c r="E142" s="36"/>
      <c r="F142" s="38" t="s">
        <v>342</v>
      </c>
      <c r="G142" s="39" t="s">
        <v>436</v>
      </c>
      <c r="H142" s="39" t="s">
        <v>437</v>
      </c>
      <c r="I142" s="36"/>
      <c r="J142" s="36"/>
      <c r="K142" s="36"/>
      <c r="L142" s="36"/>
      <c r="M142" s="36"/>
      <c r="N142" s="36"/>
      <c r="O142" s="36"/>
      <c r="P142" s="36"/>
      <c r="Q142" s="36"/>
      <c r="R142" s="36"/>
      <c r="S142" s="36"/>
      <c r="T142" s="36"/>
    </row>
    <row r="143" spans="1:20">
      <c r="A143" s="36"/>
      <c r="B143" s="38"/>
      <c r="C143" s="39"/>
      <c r="D143" s="39"/>
      <c r="E143" s="36"/>
      <c r="F143" s="38"/>
      <c r="G143" s="39"/>
      <c r="H143" s="39"/>
      <c r="I143" s="36"/>
      <c r="J143" s="36"/>
      <c r="K143" s="36"/>
      <c r="L143" s="36"/>
      <c r="M143" s="36"/>
      <c r="N143" s="36"/>
      <c r="O143" s="36"/>
      <c r="P143" s="36"/>
      <c r="Q143" s="36"/>
      <c r="R143" s="36"/>
      <c r="S143" s="36"/>
      <c r="T143" s="36"/>
    </row>
    <row r="144" spans="1:20">
      <c r="A144" s="36"/>
      <c r="B144" s="44" t="s">
        <v>339</v>
      </c>
      <c r="C144" s="39" t="s">
        <v>438</v>
      </c>
      <c r="D144" s="39" t="s">
        <v>439</v>
      </c>
      <c r="E144" s="36"/>
      <c r="F144" s="44" t="s">
        <v>339</v>
      </c>
      <c r="G144" s="39" t="s">
        <v>440</v>
      </c>
      <c r="H144" s="39" t="s">
        <v>441</v>
      </c>
      <c r="I144" s="36"/>
      <c r="J144" s="36"/>
      <c r="K144" s="36"/>
      <c r="L144" s="36"/>
      <c r="M144" s="36"/>
      <c r="N144" s="36"/>
      <c r="O144" s="36"/>
      <c r="P144" s="36"/>
      <c r="Q144" s="36"/>
      <c r="R144" s="36"/>
      <c r="S144" s="36"/>
      <c r="T144" s="36"/>
    </row>
    <row r="145" spans="1:20">
      <c r="A145" s="36"/>
      <c r="B145" s="38" t="s">
        <v>338</v>
      </c>
      <c r="C145" s="39">
        <v>0.14199999999999999</v>
      </c>
      <c r="D145" s="39">
        <v>7.04</v>
      </c>
      <c r="E145" s="36"/>
      <c r="F145" s="38" t="s">
        <v>338</v>
      </c>
      <c r="G145" s="39">
        <v>3.5470000000000002</v>
      </c>
      <c r="H145" s="39">
        <v>0.28189999999999998</v>
      </c>
      <c r="I145" s="36"/>
      <c r="J145" s="36"/>
      <c r="K145" s="36"/>
      <c r="L145" s="36"/>
      <c r="M145" s="36"/>
      <c r="N145" s="36"/>
      <c r="O145" s="36"/>
      <c r="P145" s="36"/>
      <c r="Q145" s="36"/>
      <c r="R145" s="36"/>
      <c r="S145" s="36"/>
      <c r="T145" s="36"/>
    </row>
    <row r="146" spans="1:20">
      <c r="A146" s="36"/>
      <c r="B146" s="38" t="s">
        <v>342</v>
      </c>
      <c r="C146" s="39" t="s">
        <v>442</v>
      </c>
      <c r="D146" s="39" t="s">
        <v>443</v>
      </c>
      <c r="E146" s="36"/>
      <c r="F146" s="38" t="s">
        <v>342</v>
      </c>
      <c r="G146" s="39" t="s">
        <v>444</v>
      </c>
      <c r="H146" s="39" t="s">
        <v>445</v>
      </c>
      <c r="I146" s="36"/>
      <c r="J146" s="36"/>
      <c r="K146" s="36"/>
      <c r="L146" s="36"/>
      <c r="M146" s="36"/>
      <c r="N146" s="36"/>
      <c r="O146" s="36"/>
      <c r="P146" s="36"/>
      <c r="Q146" s="36"/>
      <c r="R146" s="36"/>
      <c r="S146" s="36"/>
      <c r="T146" s="36"/>
    </row>
    <row r="147" spans="1:20">
      <c r="A147" s="36"/>
      <c r="B147" s="38"/>
      <c r="C147" s="39"/>
      <c r="D147" s="39"/>
      <c r="E147" s="36"/>
      <c r="F147" s="38"/>
      <c r="G147" s="39"/>
      <c r="H147" s="39"/>
      <c r="I147" s="36"/>
      <c r="J147" s="36"/>
      <c r="K147" s="36"/>
      <c r="L147" s="36"/>
      <c r="M147" s="36"/>
      <c r="N147" s="36"/>
      <c r="O147" s="36"/>
      <c r="P147" s="36"/>
      <c r="Q147" s="36"/>
      <c r="R147" s="36"/>
      <c r="S147" s="36"/>
      <c r="T147" s="36"/>
    </row>
    <row r="148" spans="1:20">
      <c r="A148" s="36"/>
      <c r="B148" s="44" t="s">
        <v>361</v>
      </c>
      <c r="C148" s="39" t="s">
        <v>438</v>
      </c>
      <c r="D148" s="39" t="s">
        <v>439</v>
      </c>
      <c r="E148" s="36"/>
      <c r="F148" s="44" t="s">
        <v>361</v>
      </c>
      <c r="G148" s="39" t="s">
        <v>440</v>
      </c>
      <c r="H148" s="39" t="s">
        <v>441</v>
      </c>
      <c r="I148" s="36"/>
      <c r="J148" s="36"/>
      <c r="K148" s="36"/>
      <c r="L148" s="36"/>
      <c r="M148" s="36"/>
      <c r="N148" s="36"/>
      <c r="O148" s="36"/>
      <c r="P148" s="36"/>
      <c r="Q148" s="36"/>
      <c r="R148" s="36"/>
      <c r="S148" s="36"/>
      <c r="T148" s="36"/>
    </row>
    <row r="149" spans="1:20">
      <c r="A149" s="36"/>
      <c r="B149" s="38" t="s">
        <v>338</v>
      </c>
      <c r="C149" s="39">
        <v>0.5282</v>
      </c>
      <c r="D149" s="39">
        <v>1.893</v>
      </c>
      <c r="E149" s="36"/>
      <c r="F149" s="38" t="s">
        <v>338</v>
      </c>
      <c r="G149" s="39">
        <v>2.218</v>
      </c>
      <c r="H149" s="39">
        <v>0.45079999999999998</v>
      </c>
      <c r="I149" s="36"/>
      <c r="J149" s="36"/>
      <c r="K149" s="36"/>
      <c r="L149" s="36"/>
      <c r="M149" s="36"/>
      <c r="N149" s="36"/>
      <c r="O149" s="36"/>
      <c r="P149" s="36"/>
      <c r="Q149" s="36"/>
      <c r="R149" s="36"/>
      <c r="S149" s="36"/>
      <c r="T149" s="36"/>
    </row>
    <row r="150" spans="1:20">
      <c r="A150" s="36"/>
      <c r="B150" s="38" t="s">
        <v>342</v>
      </c>
      <c r="C150" s="39" t="s">
        <v>446</v>
      </c>
      <c r="D150" s="39" t="s">
        <v>447</v>
      </c>
      <c r="E150" s="36"/>
      <c r="F150" s="38" t="s">
        <v>342</v>
      </c>
      <c r="G150" s="39" t="s">
        <v>448</v>
      </c>
      <c r="H150" s="39" t="s">
        <v>449</v>
      </c>
      <c r="I150" s="36"/>
      <c r="J150" s="36"/>
      <c r="K150" s="36"/>
      <c r="L150" s="36"/>
      <c r="M150" s="36"/>
      <c r="N150" s="36"/>
      <c r="O150" s="36"/>
      <c r="P150" s="36"/>
      <c r="Q150" s="36"/>
      <c r="R150" s="36"/>
      <c r="S150" s="36"/>
      <c r="T150" s="36"/>
    </row>
    <row r="151" spans="1:20">
      <c r="A151" s="36"/>
      <c r="B151" s="36"/>
      <c r="C151" s="36"/>
      <c r="D151" s="36"/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6"/>
      <c r="P151" s="36"/>
      <c r="Q151" s="36"/>
      <c r="R151" s="36"/>
      <c r="S151" s="36"/>
      <c r="T151" s="36"/>
    </row>
    <row r="152" spans="1:20">
      <c r="A152" s="36"/>
      <c r="B152" s="36"/>
      <c r="C152" s="36"/>
      <c r="D152" s="36"/>
      <c r="E152" s="36"/>
      <c r="F152" s="36"/>
      <c r="G152" s="36"/>
      <c r="H152" s="36"/>
      <c r="I152" s="36"/>
      <c r="J152" s="36"/>
      <c r="K152" s="36"/>
      <c r="L152" s="36"/>
      <c r="M152" s="36"/>
      <c r="N152" s="36"/>
      <c r="O152" s="36"/>
      <c r="P152" s="36"/>
      <c r="Q152" s="36"/>
      <c r="R152" s="36"/>
      <c r="S152" s="36"/>
      <c r="T152" s="36"/>
    </row>
    <row r="153" spans="1:20">
      <c r="A153" s="36"/>
      <c r="B153" s="36"/>
      <c r="C153" s="36"/>
      <c r="D153" s="36"/>
      <c r="E153" s="36"/>
      <c r="F153" s="36"/>
      <c r="G153" s="36"/>
      <c r="H153" s="36"/>
      <c r="I153" s="36"/>
      <c r="J153" s="36"/>
      <c r="K153" s="36"/>
      <c r="L153" s="36"/>
      <c r="M153" s="36"/>
      <c r="N153" s="36"/>
      <c r="O153" s="36"/>
      <c r="P153" s="36"/>
      <c r="Q153" s="36"/>
      <c r="R153" s="36"/>
      <c r="S153" s="36"/>
      <c r="T153" s="36"/>
    </row>
    <row r="154" spans="1:20">
      <c r="A154" s="37"/>
      <c r="B154" s="43" t="s">
        <v>327</v>
      </c>
      <c r="C154" s="46" t="s">
        <v>450</v>
      </c>
      <c r="D154" s="47"/>
      <c r="E154" s="37"/>
      <c r="F154" s="37"/>
      <c r="G154" s="37"/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</row>
    <row r="155" spans="1:20">
      <c r="A155" s="36"/>
      <c r="B155" s="38"/>
      <c r="C155" s="39"/>
      <c r="D155" s="39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/>
      <c r="P155" s="36"/>
      <c r="Q155" s="36"/>
      <c r="R155" s="36"/>
      <c r="S155" s="36"/>
      <c r="T155" s="36"/>
    </row>
    <row r="156" spans="1:20">
      <c r="A156" s="36"/>
      <c r="B156" s="44" t="s">
        <v>333</v>
      </c>
      <c r="C156" s="39"/>
      <c r="D156" s="39"/>
      <c r="E156" s="36"/>
      <c r="F156" s="36"/>
      <c r="G156" s="36"/>
      <c r="H156" s="36"/>
      <c r="I156" s="36"/>
      <c r="J156" s="36"/>
      <c r="K156" s="36"/>
      <c r="L156" s="36"/>
      <c r="M156" s="36"/>
      <c r="N156" s="36"/>
      <c r="O156" s="36"/>
      <c r="P156" s="36"/>
      <c r="Q156" s="36"/>
      <c r="R156" s="36"/>
      <c r="S156" s="36"/>
      <c r="T156" s="36"/>
    </row>
    <row r="157" spans="1:20">
      <c r="A157" s="36"/>
      <c r="B157" s="38" t="s">
        <v>334</v>
      </c>
      <c r="C157" s="39">
        <v>8.7309999999999999</v>
      </c>
      <c r="D157" s="39"/>
      <c r="E157" s="36"/>
      <c r="F157" s="36"/>
      <c r="G157" s="36"/>
      <c r="H157" s="36"/>
      <c r="I157" s="36"/>
      <c r="J157" s="36"/>
      <c r="K157" s="36"/>
      <c r="L157" s="36"/>
      <c r="M157" s="36"/>
      <c r="N157" s="36"/>
      <c r="O157" s="36"/>
      <c r="P157" s="36"/>
      <c r="Q157" s="36"/>
      <c r="R157" s="36"/>
      <c r="S157" s="36"/>
      <c r="T157" s="36"/>
    </row>
    <row r="158" spans="1:20">
      <c r="A158" s="36"/>
      <c r="B158" s="38" t="s">
        <v>335</v>
      </c>
      <c r="C158" s="39">
        <v>1</v>
      </c>
      <c r="D158" s="39"/>
      <c r="E158" s="36"/>
      <c r="F158" s="36"/>
      <c r="G158" s="36"/>
      <c r="H158" s="36"/>
      <c r="I158" s="36"/>
      <c r="J158" s="36"/>
      <c r="K158" s="36"/>
      <c r="L158" s="36"/>
      <c r="M158" s="36"/>
      <c r="N158" s="36"/>
      <c r="O158" s="36"/>
      <c r="P158" s="36"/>
      <c r="Q158" s="36"/>
      <c r="R158" s="36"/>
      <c r="S158" s="36"/>
      <c r="T158" s="36"/>
    </row>
    <row r="159" spans="1:20">
      <c r="A159" s="36"/>
      <c r="B159" s="38" t="s">
        <v>166</v>
      </c>
      <c r="C159" s="39">
        <v>3.0999999999999999E-3</v>
      </c>
      <c r="D159" s="39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  <c r="T159" s="36"/>
    </row>
    <row r="160" spans="1:20">
      <c r="A160" s="36"/>
      <c r="B160" s="38" t="s">
        <v>167</v>
      </c>
      <c r="C160" s="39" t="s">
        <v>195</v>
      </c>
      <c r="D160" s="39"/>
      <c r="E160" s="36"/>
      <c r="F160" s="36"/>
      <c r="G160" s="36"/>
      <c r="H160" s="36"/>
      <c r="I160" s="36"/>
      <c r="J160" s="36"/>
      <c r="K160" s="36"/>
      <c r="L160" s="36"/>
      <c r="M160" s="36"/>
      <c r="N160" s="36"/>
      <c r="O160" s="36"/>
      <c r="P160" s="36"/>
      <c r="Q160" s="36"/>
      <c r="R160" s="36"/>
      <c r="S160" s="36"/>
      <c r="T160" s="36"/>
    </row>
    <row r="161" spans="1:20">
      <c r="A161" s="36"/>
      <c r="B161" s="38" t="s">
        <v>336</v>
      </c>
      <c r="C161" s="39" t="s">
        <v>182</v>
      </c>
      <c r="D161" s="39"/>
      <c r="E161" s="36"/>
      <c r="F161" s="36"/>
      <c r="G161" s="36"/>
      <c r="H161" s="36"/>
      <c r="I161" s="36"/>
      <c r="J161" s="36"/>
      <c r="K161" s="36"/>
      <c r="L161" s="36"/>
      <c r="M161" s="36"/>
      <c r="N161" s="36"/>
      <c r="O161" s="36"/>
      <c r="P161" s="36"/>
      <c r="Q161" s="36"/>
      <c r="R161" s="36"/>
      <c r="S161" s="36"/>
      <c r="T161" s="36"/>
    </row>
    <row r="162" spans="1:20">
      <c r="A162" s="36"/>
      <c r="B162" s="38"/>
      <c r="C162" s="39"/>
      <c r="D162" s="39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6"/>
      <c r="P162" s="36"/>
      <c r="Q162" s="36"/>
      <c r="R162" s="36"/>
      <c r="S162" s="36"/>
      <c r="T162" s="36"/>
    </row>
    <row r="163" spans="1:20">
      <c r="A163" s="36"/>
      <c r="B163" s="44" t="s">
        <v>337</v>
      </c>
      <c r="C163" s="39"/>
      <c r="D163" s="39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/>
      <c r="P163" s="36"/>
      <c r="Q163" s="36"/>
      <c r="R163" s="36"/>
      <c r="S163" s="36"/>
      <c r="T163" s="36"/>
    </row>
    <row r="164" spans="1:20">
      <c r="A164" s="36"/>
      <c r="B164" s="38" t="s">
        <v>334</v>
      </c>
      <c r="C164" s="39">
        <v>8.1609999999999996</v>
      </c>
      <c r="D164" s="39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6"/>
      <c r="P164" s="36"/>
      <c r="Q164" s="36"/>
      <c r="R164" s="36"/>
      <c r="S164" s="36"/>
      <c r="T164" s="36"/>
    </row>
    <row r="165" spans="1:20">
      <c r="A165" s="36"/>
      <c r="B165" s="38" t="s">
        <v>335</v>
      </c>
      <c r="C165" s="39">
        <v>1</v>
      </c>
      <c r="D165" s="39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6"/>
      <c r="P165" s="36"/>
      <c r="Q165" s="36"/>
      <c r="R165" s="36"/>
      <c r="S165" s="36"/>
      <c r="T165" s="36"/>
    </row>
    <row r="166" spans="1:20">
      <c r="A166" s="36"/>
      <c r="B166" s="38" t="s">
        <v>166</v>
      </c>
      <c r="C166" s="39">
        <v>4.3E-3</v>
      </c>
      <c r="D166" s="39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6"/>
      <c r="P166" s="36"/>
      <c r="Q166" s="36"/>
      <c r="R166" s="36"/>
      <c r="S166" s="36"/>
      <c r="T166" s="36"/>
    </row>
    <row r="167" spans="1:20">
      <c r="A167" s="36"/>
      <c r="B167" s="38" t="s">
        <v>167</v>
      </c>
      <c r="C167" s="39" t="s">
        <v>195</v>
      </c>
      <c r="D167" s="39"/>
      <c r="E167" s="36"/>
      <c r="F167" s="36"/>
      <c r="G167" s="36"/>
      <c r="H167" s="36"/>
      <c r="I167" s="36"/>
      <c r="J167" s="36"/>
      <c r="K167" s="36"/>
      <c r="L167" s="36"/>
      <c r="M167" s="36"/>
      <c r="N167" s="36"/>
      <c r="O167" s="36"/>
      <c r="P167" s="36"/>
      <c r="Q167" s="36"/>
      <c r="R167" s="36"/>
      <c r="S167" s="36"/>
      <c r="T167" s="36"/>
    </row>
    <row r="168" spans="1:20">
      <c r="A168" s="36"/>
      <c r="B168" s="38" t="s">
        <v>336</v>
      </c>
      <c r="C168" s="39" t="s">
        <v>182</v>
      </c>
      <c r="D168" s="39"/>
      <c r="E168" s="36"/>
      <c r="F168" s="36"/>
      <c r="G168" s="36"/>
      <c r="H168" s="36"/>
      <c r="I168" s="36"/>
      <c r="J168" s="36"/>
      <c r="K168" s="36"/>
      <c r="L168" s="36"/>
      <c r="M168" s="36"/>
      <c r="N168" s="36"/>
      <c r="O168" s="36"/>
      <c r="P168" s="36"/>
      <c r="Q168" s="36"/>
      <c r="R168" s="36"/>
      <c r="S168" s="36"/>
      <c r="T168" s="36"/>
    </row>
    <row r="169" spans="1:20">
      <c r="A169" s="36"/>
      <c r="B169" s="38"/>
      <c r="C169" s="39"/>
      <c r="D169" s="39"/>
      <c r="E169" s="36"/>
      <c r="F169" s="36"/>
      <c r="G169" s="36"/>
      <c r="H169" s="36"/>
      <c r="I169" s="36"/>
      <c r="J169" s="36"/>
      <c r="K169" s="36"/>
      <c r="L169" s="36"/>
      <c r="M169" s="36"/>
      <c r="N169" s="36"/>
      <c r="O169" s="36"/>
      <c r="P169" s="36"/>
      <c r="Q169" s="36"/>
      <c r="R169" s="36"/>
      <c r="S169" s="36"/>
      <c r="T169" s="36"/>
    </row>
    <row r="170" spans="1:20">
      <c r="A170" s="36"/>
      <c r="B170" s="44" t="s">
        <v>324</v>
      </c>
      <c r="C170" s="39"/>
      <c r="D170" s="39"/>
      <c r="E170" s="36"/>
      <c r="F170" s="36"/>
      <c r="G170" s="36"/>
      <c r="H170" s="36"/>
      <c r="I170" s="36"/>
      <c r="J170" s="36"/>
      <c r="K170" s="36"/>
      <c r="L170" s="36"/>
      <c r="M170" s="36"/>
      <c r="N170" s="36"/>
      <c r="O170" s="36"/>
      <c r="P170" s="36"/>
      <c r="Q170" s="36"/>
      <c r="R170" s="36"/>
      <c r="S170" s="36"/>
      <c r="T170" s="36"/>
    </row>
    <row r="171" spans="1:20">
      <c r="A171" s="36"/>
      <c r="B171" s="38" t="s">
        <v>8</v>
      </c>
      <c r="C171" s="39">
        <v>3</v>
      </c>
      <c r="D171" s="39"/>
      <c r="E171" s="36"/>
      <c r="F171" s="36"/>
      <c r="G171" s="36"/>
      <c r="H171" s="36"/>
      <c r="I171" s="36"/>
      <c r="J171" s="36"/>
      <c r="K171" s="36"/>
      <c r="L171" s="36"/>
      <c r="M171" s="36"/>
      <c r="N171" s="36"/>
      <c r="O171" s="36"/>
      <c r="P171" s="36"/>
      <c r="Q171" s="36"/>
      <c r="R171" s="36"/>
      <c r="S171" s="36"/>
      <c r="T171" s="36"/>
    </row>
    <row r="172" spans="1:20">
      <c r="A172" s="36"/>
      <c r="B172" s="38" t="s">
        <v>47</v>
      </c>
      <c r="C172" s="39">
        <v>6</v>
      </c>
      <c r="D172" s="39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6"/>
      <c r="P172" s="36"/>
      <c r="Q172" s="36"/>
      <c r="R172" s="36"/>
      <c r="S172" s="36"/>
      <c r="T172" s="36"/>
    </row>
    <row r="173" spans="1:20">
      <c r="A173" s="36"/>
      <c r="B173" s="38" t="s">
        <v>338</v>
      </c>
      <c r="C173" s="39">
        <v>0.5</v>
      </c>
      <c r="D173" s="39">
        <v>2</v>
      </c>
      <c r="E173" s="36"/>
      <c r="F173" s="36"/>
      <c r="G173" s="36"/>
      <c r="H173" s="36"/>
      <c r="I173" s="36"/>
      <c r="J173" s="36"/>
      <c r="K173" s="36"/>
      <c r="L173" s="36"/>
      <c r="M173" s="36"/>
      <c r="N173" s="36"/>
      <c r="O173" s="36"/>
      <c r="P173" s="36"/>
      <c r="Q173" s="36"/>
      <c r="R173" s="36"/>
      <c r="S173" s="36"/>
      <c r="T173" s="36"/>
    </row>
    <row r="174" spans="1:20">
      <c r="A174" s="36"/>
      <c r="B174" s="38" t="s">
        <v>342</v>
      </c>
      <c r="C174" s="39" t="s">
        <v>451</v>
      </c>
      <c r="D174" s="39" t="s">
        <v>452</v>
      </c>
      <c r="E174" s="36"/>
      <c r="F174" s="36"/>
      <c r="G174" s="36"/>
      <c r="H174" s="36"/>
      <c r="I174" s="36"/>
      <c r="J174" s="36"/>
      <c r="K174" s="36"/>
      <c r="L174" s="36"/>
      <c r="M174" s="36"/>
      <c r="N174" s="36"/>
      <c r="O174" s="36"/>
      <c r="P174" s="36"/>
      <c r="Q174" s="36"/>
      <c r="R174" s="36"/>
      <c r="S174" s="36"/>
      <c r="T174" s="36"/>
    </row>
    <row r="175" spans="1:20">
      <c r="A175" s="36"/>
      <c r="B175" s="38"/>
      <c r="C175" s="39"/>
      <c r="D175" s="39"/>
      <c r="E175" s="36"/>
      <c r="F175" s="36"/>
      <c r="G175" s="36"/>
      <c r="H175" s="36"/>
      <c r="I175" s="36"/>
      <c r="J175" s="36"/>
      <c r="K175" s="36"/>
      <c r="L175" s="36"/>
      <c r="M175" s="36"/>
      <c r="N175" s="36"/>
      <c r="O175" s="36"/>
      <c r="P175" s="36"/>
      <c r="Q175" s="36"/>
      <c r="R175" s="36"/>
      <c r="S175" s="36"/>
      <c r="T175" s="36"/>
    </row>
    <row r="176" spans="1:20">
      <c r="A176" s="36"/>
      <c r="B176" s="44" t="s">
        <v>339</v>
      </c>
      <c r="C176" s="39" t="s">
        <v>453</v>
      </c>
      <c r="D176" s="39" t="s">
        <v>454</v>
      </c>
      <c r="E176" s="36"/>
      <c r="F176" s="36"/>
      <c r="G176" s="36"/>
      <c r="H176" s="36"/>
      <c r="I176" s="36"/>
      <c r="J176" s="36"/>
      <c r="K176" s="36"/>
      <c r="L176" s="36"/>
      <c r="M176" s="36"/>
      <c r="N176" s="36"/>
      <c r="O176" s="36"/>
      <c r="P176" s="36"/>
      <c r="Q176" s="36"/>
      <c r="R176" s="36"/>
      <c r="S176" s="36"/>
      <c r="T176" s="36"/>
    </row>
    <row r="177" spans="1:20">
      <c r="A177" s="36"/>
      <c r="B177" s="38" t="s">
        <v>338</v>
      </c>
      <c r="C177" s="39">
        <v>20.84</v>
      </c>
      <c r="D177" s="39">
        <v>4.7980000000000002E-2</v>
      </c>
      <c r="E177" s="36"/>
      <c r="F177" s="36"/>
      <c r="G177" s="36"/>
      <c r="H177" s="36"/>
      <c r="I177" s="36"/>
      <c r="J177" s="36"/>
      <c r="K177" s="36"/>
      <c r="L177" s="36"/>
      <c r="M177" s="36"/>
      <c r="N177" s="36"/>
      <c r="O177" s="36"/>
      <c r="P177" s="36"/>
      <c r="Q177" s="36"/>
      <c r="R177" s="36"/>
      <c r="S177" s="36"/>
      <c r="T177" s="36"/>
    </row>
    <row r="178" spans="1:20">
      <c r="A178" s="36"/>
      <c r="B178" s="38" t="s">
        <v>342</v>
      </c>
      <c r="C178" s="39" t="s">
        <v>397</v>
      </c>
      <c r="D178" s="39" t="s">
        <v>396</v>
      </c>
      <c r="E178" s="36"/>
      <c r="F178" s="36"/>
      <c r="G178" s="36"/>
      <c r="H178" s="36"/>
      <c r="I178" s="36"/>
      <c r="J178" s="36"/>
      <c r="K178" s="36"/>
      <c r="L178" s="36"/>
      <c r="M178" s="36"/>
      <c r="N178" s="36"/>
      <c r="O178" s="36"/>
      <c r="P178" s="36"/>
      <c r="Q178" s="36"/>
      <c r="R178" s="36"/>
      <c r="S178" s="36"/>
      <c r="T178" s="36"/>
    </row>
    <row r="179" spans="1:20">
      <c r="A179" s="36"/>
      <c r="B179" s="38"/>
      <c r="C179" s="39"/>
      <c r="D179" s="39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6"/>
      <c r="P179" s="36"/>
      <c r="Q179" s="36"/>
      <c r="R179" s="36"/>
      <c r="S179" s="36"/>
      <c r="T179" s="36"/>
    </row>
    <row r="180" spans="1:20">
      <c r="A180" s="36"/>
      <c r="B180" s="44" t="s">
        <v>361</v>
      </c>
      <c r="C180" s="39" t="s">
        <v>453</v>
      </c>
      <c r="D180" s="39" t="s">
        <v>454</v>
      </c>
      <c r="E180" s="36"/>
      <c r="F180" s="36"/>
      <c r="G180" s="36"/>
      <c r="H180" s="36"/>
      <c r="I180" s="36"/>
      <c r="J180" s="36"/>
      <c r="K180" s="36"/>
      <c r="L180" s="36"/>
      <c r="M180" s="36"/>
      <c r="N180" s="36"/>
      <c r="O180" s="36"/>
      <c r="P180" s="36"/>
      <c r="Q180" s="36"/>
      <c r="R180" s="36"/>
      <c r="S180" s="36"/>
      <c r="T180" s="36"/>
    </row>
    <row r="181" spans="1:20">
      <c r="A181" s="36"/>
      <c r="B181" s="38" t="s">
        <v>338</v>
      </c>
      <c r="C181" s="39">
        <v>4.0439999999999996</v>
      </c>
      <c r="D181" s="39">
        <v>0.24729999999999999</v>
      </c>
      <c r="E181" s="36"/>
      <c r="F181" s="36"/>
      <c r="G181" s="36"/>
      <c r="H181" s="36"/>
      <c r="I181" s="36"/>
      <c r="J181" s="36"/>
      <c r="K181" s="36"/>
      <c r="L181" s="36"/>
      <c r="M181" s="36"/>
      <c r="N181" s="36"/>
      <c r="O181" s="36"/>
      <c r="P181" s="36"/>
      <c r="Q181" s="36"/>
      <c r="R181" s="36"/>
      <c r="S181" s="36"/>
      <c r="T181" s="36"/>
    </row>
    <row r="182" spans="1:20">
      <c r="A182" s="36"/>
      <c r="B182" s="38" t="s">
        <v>342</v>
      </c>
      <c r="C182" s="39" t="s">
        <v>455</v>
      </c>
      <c r="D182" s="39" t="s">
        <v>456</v>
      </c>
      <c r="E182" s="36"/>
      <c r="F182" s="36"/>
      <c r="G182" s="36"/>
      <c r="H182" s="36"/>
      <c r="I182" s="36"/>
      <c r="J182" s="36"/>
      <c r="K182" s="36"/>
      <c r="L182" s="36"/>
      <c r="M182" s="36"/>
      <c r="N182" s="36"/>
      <c r="O182" s="36"/>
      <c r="P182" s="36"/>
      <c r="Q182" s="36"/>
      <c r="R182" s="36"/>
      <c r="S182" s="36"/>
      <c r="T182" s="36"/>
    </row>
  </sheetData>
  <mergeCells count="15">
    <mergeCell ref="S26:T26"/>
    <mergeCell ref="C60:D60"/>
    <mergeCell ref="G60:H60"/>
    <mergeCell ref="K60:L60"/>
    <mergeCell ref="O60:P60"/>
    <mergeCell ref="C154:D154"/>
    <mergeCell ref="C26:D26"/>
    <mergeCell ref="G26:H26"/>
    <mergeCell ref="K26:L26"/>
    <mergeCell ref="O26:P26"/>
    <mergeCell ref="C90:D90"/>
    <mergeCell ref="G90:H90"/>
    <mergeCell ref="K90:L90"/>
    <mergeCell ref="C122:D122"/>
    <mergeCell ref="G122:H1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2064F-1634-3D4C-888E-34B704C8BABE}">
  <dimension ref="B3:I86"/>
  <sheetViews>
    <sheetView workbookViewId="0"/>
  </sheetViews>
  <sheetFormatPr baseColWidth="10" defaultRowHeight="16"/>
  <cols>
    <col min="2" max="2" width="31.1640625" customWidth="1"/>
  </cols>
  <sheetData>
    <row r="3" spans="2:5">
      <c r="B3" t="s">
        <v>134</v>
      </c>
    </row>
    <row r="4" spans="2:5">
      <c r="B4" s="7"/>
    </row>
    <row r="5" spans="2:5">
      <c r="B5" s="6" t="s">
        <v>12</v>
      </c>
      <c r="C5" s="55" t="s">
        <v>102</v>
      </c>
      <c r="D5" s="55"/>
      <c r="E5" s="55"/>
    </row>
    <row r="6" spans="2:5">
      <c r="B6" s="8">
        <v>0</v>
      </c>
      <c r="C6" s="2">
        <v>9</v>
      </c>
      <c r="D6" s="2">
        <v>9</v>
      </c>
      <c r="E6" s="2">
        <v>9</v>
      </c>
    </row>
    <row r="7" spans="2:5">
      <c r="B7" s="8">
        <v>0.5</v>
      </c>
      <c r="C7" s="2">
        <v>9</v>
      </c>
      <c r="D7" s="2">
        <v>9</v>
      </c>
      <c r="E7" s="2">
        <v>9</v>
      </c>
    </row>
    <row r="8" spans="2:5">
      <c r="B8" s="8">
        <v>1</v>
      </c>
      <c r="C8" s="2">
        <v>9</v>
      </c>
      <c r="D8" s="2">
        <v>9</v>
      </c>
      <c r="E8" s="2">
        <v>9</v>
      </c>
    </row>
    <row r="9" spans="2:5">
      <c r="B9" s="8">
        <v>1.5</v>
      </c>
      <c r="C9" s="2">
        <v>9</v>
      </c>
      <c r="D9" s="2">
        <v>9</v>
      </c>
      <c r="E9" s="2">
        <v>9</v>
      </c>
    </row>
    <row r="10" spans="2:5">
      <c r="B10" s="8">
        <v>2</v>
      </c>
      <c r="C10" s="2">
        <v>9</v>
      </c>
      <c r="D10" s="2">
        <v>9</v>
      </c>
      <c r="E10" s="2">
        <v>9</v>
      </c>
    </row>
    <row r="11" spans="2:5">
      <c r="B11" s="8">
        <v>3</v>
      </c>
      <c r="C11" s="2">
        <v>9</v>
      </c>
      <c r="D11" s="2">
        <v>9</v>
      </c>
      <c r="E11" s="2">
        <v>9</v>
      </c>
    </row>
    <row r="12" spans="2:5">
      <c r="B12" s="8">
        <v>4</v>
      </c>
      <c r="C12" s="2">
        <v>9</v>
      </c>
      <c r="D12" s="2">
        <v>9</v>
      </c>
      <c r="E12" s="2">
        <v>9</v>
      </c>
    </row>
    <row r="15" spans="2:5">
      <c r="B15" t="s">
        <v>135</v>
      </c>
    </row>
    <row r="16" spans="2:5">
      <c r="B16" s="6" t="s">
        <v>12</v>
      </c>
      <c r="C16" s="55" t="s">
        <v>102</v>
      </c>
      <c r="D16" s="55"/>
      <c r="E16" s="55"/>
    </row>
    <row r="17" spans="2:5">
      <c r="B17" s="8">
        <v>0</v>
      </c>
      <c r="C17" s="2">
        <v>5</v>
      </c>
      <c r="D17" s="2">
        <v>5</v>
      </c>
      <c r="E17" s="2">
        <v>5</v>
      </c>
    </row>
    <row r="18" spans="2:5">
      <c r="B18" s="8">
        <v>1</v>
      </c>
      <c r="C18" s="2">
        <v>60.089190000000002</v>
      </c>
      <c r="D18" s="2">
        <v>83.656199999999998</v>
      </c>
      <c r="E18" s="2">
        <v>161.4462</v>
      </c>
    </row>
    <row r="19" spans="2:5">
      <c r="B19" s="8">
        <v>2</v>
      </c>
      <c r="C19" s="2">
        <v>9.3115000000000006</v>
      </c>
      <c r="D19" s="2">
        <v>17.549060000000001</v>
      </c>
      <c r="E19" s="2">
        <v>2.0915080000000001</v>
      </c>
    </row>
    <row r="20" spans="2:5">
      <c r="B20" s="8">
        <v>3</v>
      </c>
      <c r="C20" s="2">
        <v>9.3115000000000006</v>
      </c>
      <c r="D20" s="2">
        <v>17.549060000000001</v>
      </c>
      <c r="E20" s="2">
        <v>2.0915080000000001</v>
      </c>
    </row>
    <row r="21" spans="2:5">
      <c r="B21" s="8">
        <v>4</v>
      </c>
      <c r="C21" s="2">
        <v>1.8907510000000001</v>
      </c>
      <c r="D21" s="2">
        <v>9.2126029999999997</v>
      </c>
      <c r="E21" s="2">
        <v>14.494820000000001</v>
      </c>
    </row>
    <row r="57" spans="2:9">
      <c r="B57" s="13"/>
      <c r="C57" s="13"/>
      <c r="D57" s="13"/>
      <c r="E57" s="13"/>
      <c r="F57" s="13"/>
      <c r="G57" s="13"/>
      <c r="H57" s="13"/>
      <c r="I57" s="13"/>
    </row>
    <row r="58" spans="2:9">
      <c r="G58" s="13"/>
      <c r="H58" s="13"/>
      <c r="I58" s="13"/>
    </row>
    <row r="59" spans="2:9">
      <c r="G59" s="13"/>
      <c r="H59" s="13"/>
      <c r="I59" s="13"/>
    </row>
    <row r="60" spans="2:9">
      <c r="G60" s="13"/>
      <c r="H60" s="13"/>
      <c r="I60" s="13"/>
    </row>
    <row r="61" spans="2:9">
      <c r="G61" s="13"/>
      <c r="H61" s="13"/>
      <c r="I61" s="13"/>
    </row>
    <row r="62" spans="2:9">
      <c r="G62" s="13"/>
      <c r="H62" s="13"/>
      <c r="I62" s="13"/>
    </row>
    <row r="63" spans="2:9">
      <c r="G63" s="13"/>
      <c r="H63" s="13"/>
      <c r="I63" s="13"/>
    </row>
    <row r="64" spans="2:9">
      <c r="G64" s="13"/>
      <c r="H64" s="13"/>
      <c r="I64" s="13"/>
    </row>
    <row r="65" spans="2:9">
      <c r="G65" s="13"/>
      <c r="H65" s="13"/>
      <c r="I65" s="13"/>
    </row>
    <row r="66" spans="2:9">
      <c r="G66" s="13"/>
      <c r="H66" s="13"/>
      <c r="I66" s="13"/>
    </row>
    <row r="67" spans="2:9">
      <c r="G67" s="13"/>
      <c r="H67" s="13"/>
      <c r="I67" s="13"/>
    </row>
    <row r="68" spans="2:9">
      <c r="G68" s="13"/>
      <c r="H68" s="13"/>
      <c r="I68" s="13"/>
    </row>
    <row r="69" spans="2:9">
      <c r="G69" s="13"/>
      <c r="H69" s="13"/>
      <c r="I69" s="13"/>
    </row>
    <row r="70" spans="2:9">
      <c r="G70" s="13"/>
      <c r="H70" s="13"/>
      <c r="I70" s="13"/>
    </row>
    <row r="71" spans="2:9">
      <c r="G71" s="13"/>
      <c r="H71" s="13"/>
      <c r="I71" s="13"/>
    </row>
    <row r="72" spans="2:9">
      <c r="G72" s="13"/>
      <c r="H72" s="13"/>
      <c r="I72" s="13"/>
    </row>
    <row r="73" spans="2:9">
      <c r="G73" s="13"/>
      <c r="H73" s="13"/>
      <c r="I73" s="13"/>
    </row>
    <row r="74" spans="2:9">
      <c r="G74" s="13"/>
      <c r="H74" s="13"/>
      <c r="I74" s="13"/>
    </row>
    <row r="75" spans="2:9">
      <c r="G75" s="13"/>
      <c r="H75" s="13"/>
      <c r="I75" s="13"/>
    </row>
    <row r="76" spans="2:9">
      <c r="G76" s="13"/>
      <c r="H76" s="13"/>
      <c r="I76" s="13"/>
    </row>
    <row r="77" spans="2:9">
      <c r="B77" s="13"/>
      <c r="C77" s="13"/>
      <c r="D77" s="13"/>
      <c r="E77" s="13"/>
      <c r="F77" s="13"/>
      <c r="G77" s="13"/>
      <c r="H77" s="13"/>
      <c r="I77" s="13"/>
    </row>
    <row r="78" spans="2:9">
      <c r="B78" s="13"/>
      <c r="C78" s="13"/>
      <c r="D78" s="13"/>
      <c r="E78" s="13"/>
      <c r="F78" s="13"/>
      <c r="G78" s="13"/>
      <c r="H78" s="13"/>
      <c r="I78" s="13"/>
    </row>
    <row r="79" spans="2:9">
      <c r="B79" s="13"/>
      <c r="C79" s="13"/>
      <c r="D79" s="13"/>
      <c r="E79" s="13"/>
      <c r="F79" s="13"/>
      <c r="G79" s="13"/>
      <c r="H79" s="13"/>
      <c r="I79" s="13"/>
    </row>
    <row r="80" spans="2:9">
      <c r="G80" s="13"/>
      <c r="H80" s="13"/>
      <c r="I80" s="13"/>
    </row>
    <row r="81" spans="7:9">
      <c r="G81" s="13"/>
      <c r="H81" s="13"/>
      <c r="I81" s="13"/>
    </row>
    <row r="82" spans="7:9">
      <c r="G82" s="13"/>
      <c r="H82" s="13"/>
      <c r="I82" s="13"/>
    </row>
    <row r="83" spans="7:9">
      <c r="G83" s="13"/>
      <c r="H83" s="13"/>
      <c r="I83" s="13"/>
    </row>
    <row r="84" spans="7:9">
      <c r="G84" s="13"/>
      <c r="H84" s="13"/>
      <c r="I84" s="13"/>
    </row>
    <row r="85" spans="7:9">
      <c r="G85" s="13"/>
      <c r="H85" s="13"/>
      <c r="I85" s="13"/>
    </row>
    <row r="86" spans="7:9">
      <c r="G86" s="13"/>
      <c r="H86" s="13"/>
      <c r="I86" s="13"/>
    </row>
  </sheetData>
  <mergeCells count="2">
    <mergeCell ref="C5:E5"/>
    <mergeCell ref="C16:E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7A634-75F0-A746-9881-87CB01B911BB}">
  <dimension ref="B3:D16"/>
  <sheetViews>
    <sheetView workbookViewId="0"/>
  </sheetViews>
  <sheetFormatPr baseColWidth="10" defaultRowHeight="16"/>
  <sheetData>
    <row r="3" spans="2:4">
      <c r="B3" s="14" t="s">
        <v>125</v>
      </c>
    </row>
    <row r="4" spans="2:4">
      <c r="B4" s="14" t="s">
        <v>28</v>
      </c>
      <c r="C4" s="14"/>
    </row>
    <row r="5" spans="2:4">
      <c r="B5" s="5" t="s">
        <v>15</v>
      </c>
      <c r="C5" s="19" t="s">
        <v>16</v>
      </c>
    </row>
    <row r="6" spans="2:4">
      <c r="B6" s="15">
        <v>3110</v>
      </c>
      <c r="C6" s="16">
        <v>45</v>
      </c>
    </row>
    <row r="7" spans="2:4">
      <c r="B7" s="15">
        <v>2550</v>
      </c>
      <c r="C7" s="16">
        <v>45</v>
      </c>
    </row>
    <row r="8" spans="2:4">
      <c r="B8" s="15">
        <v>4850</v>
      </c>
      <c r="C8" s="16">
        <v>45</v>
      </c>
      <c r="D8" s="13"/>
    </row>
    <row r="9" spans="2:4">
      <c r="B9" t="s">
        <v>120</v>
      </c>
      <c r="D9" s="14"/>
    </row>
    <row r="10" spans="2:4">
      <c r="D10" s="14"/>
    </row>
    <row r="11" spans="2:4">
      <c r="B11" s="14" t="s">
        <v>126</v>
      </c>
    </row>
    <row r="12" spans="2:4">
      <c r="B12" s="14" t="s">
        <v>29</v>
      </c>
    </row>
    <row r="13" spans="2:4">
      <c r="B13" s="5" t="s">
        <v>15</v>
      </c>
      <c r="C13" s="19" t="s">
        <v>16</v>
      </c>
    </row>
    <row r="14" spans="2:4">
      <c r="B14" s="15">
        <v>82382918.400000006</v>
      </c>
      <c r="C14" s="16">
        <v>796136.755</v>
      </c>
    </row>
    <row r="15" spans="2:4">
      <c r="B15" s="15">
        <v>43752004.5</v>
      </c>
      <c r="C15" s="16">
        <v>99966.433900000004</v>
      </c>
      <c r="D15" s="13"/>
    </row>
    <row r="16" spans="2:4">
      <c r="B16" s="15">
        <v>57484411.899999999</v>
      </c>
      <c r="C16" s="16">
        <v>155901.404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72610-98C1-C049-80C1-E8570592379E}">
  <dimension ref="B3:F24"/>
  <sheetViews>
    <sheetView workbookViewId="0"/>
  </sheetViews>
  <sheetFormatPr baseColWidth="10" defaultRowHeight="16"/>
  <sheetData>
    <row r="3" spans="2:6">
      <c r="E3" s="13"/>
      <c r="F3" s="13"/>
    </row>
    <row r="4" spans="2:6">
      <c r="B4" s="14" t="s">
        <v>127</v>
      </c>
      <c r="C4" s="13"/>
      <c r="D4" s="13"/>
      <c r="E4" s="13"/>
      <c r="F4" s="13"/>
    </row>
    <row r="5" spans="2:6">
      <c r="B5" s="14" t="s">
        <v>30</v>
      </c>
      <c r="C5" s="14"/>
      <c r="D5" s="14"/>
      <c r="E5" s="13"/>
      <c r="F5" s="13"/>
    </row>
    <row r="6" spans="2:6">
      <c r="B6" s="5" t="s">
        <v>13</v>
      </c>
      <c r="C6" s="19" t="s">
        <v>14</v>
      </c>
      <c r="D6" s="19" t="s">
        <v>31</v>
      </c>
      <c r="E6" s="19" t="s">
        <v>32</v>
      </c>
    </row>
    <row r="7" spans="2:6">
      <c r="B7" s="15">
        <v>957</v>
      </c>
      <c r="C7" s="16">
        <v>80</v>
      </c>
      <c r="D7" s="16">
        <v>562</v>
      </c>
      <c r="E7" s="16">
        <v>80</v>
      </c>
    </row>
    <row r="8" spans="2:6">
      <c r="B8" s="15">
        <v>1140</v>
      </c>
      <c r="C8" s="16">
        <v>80</v>
      </c>
      <c r="D8" s="16">
        <v>208</v>
      </c>
      <c r="E8" s="16">
        <v>80</v>
      </c>
    </row>
    <row r="9" spans="2:6">
      <c r="B9" s="15">
        <v>331</v>
      </c>
      <c r="C9" s="16">
        <v>80</v>
      </c>
      <c r="D9" s="16">
        <v>196</v>
      </c>
      <c r="E9" s="16">
        <v>80</v>
      </c>
    </row>
    <row r="10" spans="2:6">
      <c r="B10" s="13"/>
      <c r="C10" s="13"/>
      <c r="D10" s="13"/>
      <c r="E10" s="13"/>
      <c r="F10" s="13"/>
    </row>
    <row r="11" spans="2:6">
      <c r="B11" s="14" t="s">
        <v>128</v>
      </c>
      <c r="C11" s="13"/>
      <c r="D11" s="13"/>
      <c r="E11" s="13"/>
      <c r="F11" s="13"/>
    </row>
    <row r="12" spans="2:6">
      <c r="B12" s="14" t="s">
        <v>33</v>
      </c>
      <c r="C12" s="14"/>
      <c r="D12" s="14"/>
      <c r="E12" s="14"/>
      <c r="F12" s="13"/>
    </row>
    <row r="13" spans="2:6">
      <c r="B13" s="5" t="s">
        <v>20</v>
      </c>
      <c r="C13" s="19" t="s">
        <v>21</v>
      </c>
      <c r="D13" s="19" t="s">
        <v>22</v>
      </c>
      <c r="E13" s="19" t="s">
        <v>23</v>
      </c>
    </row>
    <row r="14" spans="2:6">
      <c r="B14" s="15">
        <v>33500</v>
      </c>
      <c r="C14" s="16">
        <v>9</v>
      </c>
      <c r="D14" s="16">
        <v>61500</v>
      </c>
      <c r="E14" s="16">
        <v>9</v>
      </c>
    </row>
    <row r="15" spans="2:6">
      <c r="B15" s="15">
        <v>6370</v>
      </c>
      <c r="C15" s="16">
        <v>9</v>
      </c>
      <c r="D15" s="16">
        <v>37500</v>
      </c>
      <c r="E15" s="16">
        <v>9</v>
      </c>
    </row>
    <row r="16" spans="2:6">
      <c r="B16" s="15">
        <v>35700</v>
      </c>
      <c r="C16" s="16">
        <v>9</v>
      </c>
      <c r="D16" s="16">
        <v>45500</v>
      </c>
      <c r="E16" s="16">
        <v>9</v>
      </c>
    </row>
    <row r="17" spans="2:5">
      <c r="B17" s="15">
        <v>41700</v>
      </c>
      <c r="C17" s="16">
        <v>9</v>
      </c>
      <c r="D17" s="16"/>
      <c r="E17" s="16"/>
    </row>
    <row r="19" spans="2:5">
      <c r="B19" s="14" t="s">
        <v>129</v>
      </c>
    </row>
    <row r="20" spans="2:5">
      <c r="B20" s="14" t="s">
        <v>85</v>
      </c>
    </row>
    <row r="21" spans="2:5">
      <c r="B21" s="5" t="s">
        <v>52</v>
      </c>
      <c r="C21" s="19" t="s">
        <v>53</v>
      </c>
      <c r="D21" s="19" t="s">
        <v>65</v>
      </c>
      <c r="E21" s="19" t="s">
        <v>66</v>
      </c>
    </row>
    <row r="22" spans="2:5">
      <c r="B22" s="2">
        <v>236</v>
      </c>
      <c r="C22" s="2">
        <v>9</v>
      </c>
      <c r="D22" s="2">
        <v>9</v>
      </c>
      <c r="E22" s="2">
        <v>9</v>
      </c>
    </row>
    <row r="23" spans="2:5">
      <c r="B23" s="2">
        <v>125</v>
      </c>
      <c r="C23" s="2">
        <v>9</v>
      </c>
      <c r="D23" s="2">
        <v>9</v>
      </c>
      <c r="E23" s="2">
        <v>9</v>
      </c>
    </row>
    <row r="24" spans="2:5">
      <c r="B24" s="2">
        <v>96.2</v>
      </c>
      <c r="C24" s="2">
        <v>9</v>
      </c>
      <c r="D24" s="2">
        <v>9</v>
      </c>
      <c r="E24" s="2">
        <v>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58675-99DA-F04D-8999-DB30F752C4EF}">
  <dimension ref="A2:CH37"/>
  <sheetViews>
    <sheetView workbookViewId="0"/>
  </sheetViews>
  <sheetFormatPr baseColWidth="10" defaultRowHeight="16"/>
  <sheetData>
    <row r="2" spans="1:86">
      <c r="A2" s="1" t="s">
        <v>130</v>
      </c>
    </row>
    <row r="3" spans="1:86">
      <c r="B3" s="18" t="s">
        <v>12</v>
      </c>
      <c r="C3" s="55" t="s">
        <v>20</v>
      </c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 t="s">
        <v>90</v>
      </c>
      <c r="R3" s="55"/>
      <c r="S3" s="55"/>
      <c r="T3" s="55"/>
      <c r="U3" s="55"/>
      <c r="V3" s="55"/>
      <c r="W3" s="55"/>
      <c r="X3" s="55"/>
      <c r="Y3" s="55"/>
      <c r="Z3" s="55"/>
      <c r="AA3" s="55"/>
      <c r="AB3" s="55"/>
      <c r="AC3" s="55"/>
      <c r="AD3" s="55"/>
      <c r="AE3" s="55" t="s">
        <v>87</v>
      </c>
      <c r="AF3" s="55"/>
      <c r="AG3" s="55"/>
      <c r="AH3" s="55"/>
      <c r="AI3" s="55"/>
      <c r="AJ3" s="55"/>
      <c r="AK3" s="55"/>
      <c r="AL3" s="55"/>
      <c r="AM3" s="55"/>
      <c r="AN3" s="55"/>
      <c r="AO3" s="55"/>
      <c r="AP3" s="55"/>
      <c r="AQ3" s="55"/>
      <c r="AR3" s="55"/>
      <c r="AS3" s="55" t="s">
        <v>86</v>
      </c>
      <c r="AT3" s="55"/>
      <c r="AU3" s="55"/>
      <c r="AV3" s="55"/>
      <c r="AW3" s="55"/>
      <c r="AX3" s="55"/>
      <c r="AY3" s="55"/>
      <c r="AZ3" s="55"/>
      <c r="BA3" s="55"/>
      <c r="BB3" s="55"/>
      <c r="BC3" s="55"/>
      <c r="BD3" s="55"/>
      <c r="BE3" s="55"/>
      <c r="BF3" s="55"/>
      <c r="BG3" s="55" t="s">
        <v>88</v>
      </c>
      <c r="BH3" s="55"/>
      <c r="BI3" s="55"/>
      <c r="BJ3" s="55"/>
      <c r="BK3" s="55"/>
      <c r="BL3" s="55"/>
      <c r="BM3" s="55"/>
      <c r="BN3" s="55"/>
      <c r="BO3" s="55"/>
      <c r="BP3" s="55"/>
      <c r="BQ3" s="55"/>
      <c r="BR3" s="55"/>
      <c r="BS3" s="55"/>
      <c r="BT3" s="55"/>
      <c r="BU3" s="55" t="s">
        <v>89</v>
      </c>
      <c r="BV3" s="55"/>
      <c r="BW3" s="55"/>
      <c r="BX3" s="55"/>
      <c r="BY3" s="55"/>
      <c r="BZ3" s="55"/>
      <c r="CA3" s="55"/>
      <c r="CB3" s="55"/>
      <c r="CC3" s="55"/>
      <c r="CD3" s="55"/>
      <c r="CE3" s="55"/>
      <c r="CF3" s="55"/>
      <c r="CG3" s="55"/>
      <c r="CH3" s="55"/>
    </row>
    <row r="4" spans="1:86">
      <c r="B4" s="2">
        <v>0</v>
      </c>
      <c r="C4" s="2">
        <v>100</v>
      </c>
      <c r="D4" s="2">
        <v>100</v>
      </c>
      <c r="E4" s="2">
        <v>100</v>
      </c>
      <c r="F4" s="2">
        <v>101</v>
      </c>
      <c r="G4" s="2">
        <v>100</v>
      </c>
      <c r="H4" s="2">
        <v>100</v>
      </c>
      <c r="I4" s="2">
        <v>100</v>
      </c>
      <c r="J4" s="2">
        <v>100</v>
      </c>
      <c r="K4" s="2">
        <v>101</v>
      </c>
      <c r="L4" s="2">
        <v>100</v>
      </c>
      <c r="M4" s="2">
        <v>100</v>
      </c>
      <c r="N4" s="2">
        <v>100</v>
      </c>
      <c r="O4" s="2">
        <v>100</v>
      </c>
      <c r="P4" s="2"/>
      <c r="Q4" s="2">
        <v>100</v>
      </c>
      <c r="R4" s="2">
        <v>100</v>
      </c>
      <c r="S4" s="2">
        <v>100</v>
      </c>
      <c r="T4" s="2">
        <v>101</v>
      </c>
      <c r="U4" s="2">
        <v>100</v>
      </c>
      <c r="V4" s="2">
        <v>100</v>
      </c>
      <c r="W4" s="2">
        <v>100</v>
      </c>
      <c r="X4" s="2">
        <v>100</v>
      </c>
      <c r="Y4" s="2">
        <v>101</v>
      </c>
      <c r="Z4" s="2">
        <v>100</v>
      </c>
      <c r="AA4" s="2"/>
      <c r="AB4" s="2"/>
      <c r="AC4" s="2"/>
      <c r="AD4" s="2"/>
      <c r="AE4" s="2">
        <v>100</v>
      </c>
      <c r="AF4" s="2">
        <v>100</v>
      </c>
      <c r="AG4" s="2">
        <v>100</v>
      </c>
      <c r="AH4" s="2">
        <v>101</v>
      </c>
      <c r="AI4" s="2">
        <v>100</v>
      </c>
      <c r="AJ4" s="2">
        <v>100</v>
      </c>
      <c r="AK4" s="2">
        <v>100</v>
      </c>
      <c r="AL4" s="2">
        <v>100</v>
      </c>
      <c r="AM4" s="2">
        <v>101</v>
      </c>
      <c r="AN4" s="2">
        <v>100</v>
      </c>
      <c r="AO4" s="2">
        <v>100</v>
      </c>
      <c r="AP4" s="2">
        <v>100</v>
      </c>
      <c r="AQ4" s="2"/>
      <c r="AR4" s="2"/>
      <c r="AS4" s="2">
        <v>100</v>
      </c>
      <c r="AT4" s="2">
        <v>100</v>
      </c>
      <c r="AU4" s="2">
        <v>100</v>
      </c>
      <c r="AV4" s="2">
        <v>101</v>
      </c>
      <c r="AW4" s="2">
        <v>100</v>
      </c>
      <c r="AX4" s="2">
        <v>100</v>
      </c>
      <c r="AY4" s="2">
        <v>100</v>
      </c>
      <c r="AZ4" s="2">
        <v>100</v>
      </c>
      <c r="BA4" s="2">
        <v>101</v>
      </c>
      <c r="BB4" s="2"/>
      <c r="BC4" s="2"/>
      <c r="BD4" s="2"/>
      <c r="BE4" s="2"/>
      <c r="BF4" s="2"/>
      <c r="BG4" s="2">
        <v>100</v>
      </c>
      <c r="BH4" s="2">
        <v>100</v>
      </c>
      <c r="BI4" s="2">
        <v>100</v>
      </c>
      <c r="BJ4" s="2">
        <v>100</v>
      </c>
      <c r="BK4" s="2">
        <v>100</v>
      </c>
      <c r="BL4" s="2">
        <v>100</v>
      </c>
      <c r="BM4" s="2">
        <v>100</v>
      </c>
      <c r="BN4" s="2">
        <v>100</v>
      </c>
      <c r="BO4" s="2">
        <v>100</v>
      </c>
      <c r="BP4" s="2">
        <v>101</v>
      </c>
      <c r="BQ4" s="2">
        <v>100</v>
      </c>
      <c r="BR4" s="2"/>
      <c r="BS4" s="2"/>
      <c r="BT4" s="2"/>
      <c r="BU4" s="2">
        <v>100</v>
      </c>
      <c r="BV4" s="2">
        <v>100</v>
      </c>
      <c r="BW4" s="2">
        <v>100</v>
      </c>
      <c r="BX4" s="2">
        <v>100</v>
      </c>
      <c r="BY4" s="2">
        <v>100</v>
      </c>
      <c r="BZ4" s="2">
        <v>100</v>
      </c>
      <c r="CA4" s="2">
        <v>100</v>
      </c>
      <c r="CB4" s="2">
        <v>100</v>
      </c>
      <c r="CC4" s="2">
        <v>100</v>
      </c>
      <c r="CD4" s="2">
        <v>101</v>
      </c>
      <c r="CE4" s="2">
        <v>100</v>
      </c>
      <c r="CF4" s="2"/>
      <c r="CG4" s="2"/>
      <c r="CH4" s="2"/>
    </row>
    <row r="5" spans="1:86">
      <c r="B5" s="2">
        <v>1</v>
      </c>
      <c r="C5" s="2">
        <v>97.2</v>
      </c>
      <c r="D5" s="2">
        <v>101</v>
      </c>
      <c r="E5" s="2">
        <v>98.1</v>
      </c>
      <c r="F5" s="2">
        <v>97.6</v>
      </c>
      <c r="G5" s="2">
        <v>93.7</v>
      </c>
      <c r="H5" s="2">
        <v>96</v>
      </c>
      <c r="I5" s="2">
        <v>98.8</v>
      </c>
      <c r="J5" s="2">
        <v>97.8</v>
      </c>
      <c r="K5" s="2">
        <v>100.4</v>
      </c>
      <c r="L5" s="2">
        <v>97.7</v>
      </c>
      <c r="M5" s="2">
        <v>97.8</v>
      </c>
      <c r="N5" s="2">
        <v>100.6</v>
      </c>
      <c r="O5" s="2">
        <v>101</v>
      </c>
      <c r="P5" s="2"/>
      <c r="Q5" s="2">
        <v>99.1</v>
      </c>
      <c r="R5" s="2">
        <v>99</v>
      </c>
      <c r="S5" s="2">
        <v>96.5</v>
      </c>
      <c r="T5" s="2">
        <v>96.4</v>
      </c>
      <c r="U5" s="2">
        <v>96.6</v>
      </c>
      <c r="V5" s="2">
        <v>95.4</v>
      </c>
      <c r="W5" s="2">
        <v>95.3</v>
      </c>
      <c r="X5" s="2">
        <v>100</v>
      </c>
      <c r="Y5" s="2">
        <v>100</v>
      </c>
      <c r="Z5" s="2">
        <v>96.8</v>
      </c>
      <c r="AA5" s="2"/>
      <c r="AB5" s="2"/>
      <c r="AC5" s="2"/>
      <c r="AD5" s="2"/>
      <c r="AE5" s="2">
        <v>100</v>
      </c>
      <c r="AF5" s="2">
        <v>96.6</v>
      </c>
      <c r="AG5" s="2">
        <v>97.1</v>
      </c>
      <c r="AH5" s="2">
        <v>96.1</v>
      </c>
      <c r="AI5" s="2">
        <v>101.1</v>
      </c>
      <c r="AJ5" s="2">
        <v>96.4</v>
      </c>
      <c r="AK5" s="2">
        <v>101.1</v>
      </c>
      <c r="AL5" s="2">
        <v>96.5</v>
      </c>
      <c r="AM5" s="2">
        <v>100</v>
      </c>
      <c r="AN5" s="2">
        <v>92.2</v>
      </c>
      <c r="AO5" s="2">
        <v>94.3</v>
      </c>
      <c r="AP5" s="2">
        <v>95.4</v>
      </c>
      <c r="AQ5" s="2"/>
      <c r="AR5" s="2"/>
      <c r="AS5" s="2">
        <v>96.8</v>
      </c>
      <c r="AT5" s="2">
        <v>99.1</v>
      </c>
      <c r="AU5" s="2">
        <v>99.5</v>
      </c>
      <c r="AV5" s="2">
        <v>99.4</v>
      </c>
      <c r="AW5" s="2">
        <v>96.6</v>
      </c>
      <c r="AX5" s="2">
        <v>102.8</v>
      </c>
      <c r="AY5" s="2">
        <v>100.5</v>
      </c>
      <c r="AZ5" s="2">
        <v>99.5</v>
      </c>
      <c r="BA5" s="2">
        <v>97.6</v>
      </c>
      <c r="BB5" s="2"/>
      <c r="BC5" s="2"/>
      <c r="BD5" s="2"/>
      <c r="BE5" s="2"/>
      <c r="BF5" s="2"/>
      <c r="BG5" s="2">
        <v>100</v>
      </c>
      <c r="BH5" s="2">
        <v>97</v>
      </c>
      <c r="BI5" s="2">
        <v>99.6</v>
      </c>
      <c r="BJ5" s="2">
        <v>96.6</v>
      </c>
      <c r="BK5" s="2">
        <v>94.4</v>
      </c>
      <c r="BL5" s="2">
        <v>97.8</v>
      </c>
      <c r="BM5" s="2">
        <v>96.1</v>
      </c>
      <c r="BN5" s="2">
        <v>98.9</v>
      </c>
      <c r="BO5" s="2">
        <v>100</v>
      </c>
      <c r="BP5" s="2">
        <v>99.3</v>
      </c>
      <c r="BQ5" s="2">
        <v>99.6</v>
      </c>
      <c r="BR5" s="2"/>
      <c r="BS5" s="2"/>
      <c r="BT5" s="2"/>
      <c r="BU5" s="2">
        <v>99.6</v>
      </c>
      <c r="BV5" s="2">
        <v>98.7</v>
      </c>
      <c r="BW5" s="2">
        <v>98.8</v>
      </c>
      <c r="BX5" s="2">
        <v>98.1</v>
      </c>
      <c r="BY5" s="2">
        <v>102.5</v>
      </c>
      <c r="BZ5" s="2">
        <v>100.5</v>
      </c>
      <c r="CA5" s="2">
        <v>99.5</v>
      </c>
      <c r="CB5" s="2">
        <v>98.3</v>
      </c>
      <c r="CC5" s="2">
        <v>102.2</v>
      </c>
      <c r="CD5" s="2">
        <v>100.7</v>
      </c>
      <c r="CE5" s="2">
        <v>99.3</v>
      </c>
      <c r="CF5" s="2"/>
      <c r="CG5" s="2"/>
      <c r="CH5" s="2"/>
    </row>
    <row r="6" spans="1:86">
      <c r="B6" s="2">
        <v>2</v>
      </c>
      <c r="C6" s="2">
        <v>93.9</v>
      </c>
      <c r="D6" s="2">
        <v>97.6</v>
      </c>
      <c r="E6" s="2">
        <v>96.8</v>
      </c>
      <c r="F6" s="2">
        <v>92.4</v>
      </c>
      <c r="G6" s="2">
        <v>89.3</v>
      </c>
      <c r="H6" s="2">
        <v>95.5</v>
      </c>
      <c r="I6" s="2">
        <v>93.3</v>
      </c>
      <c r="J6" s="2">
        <v>93.9</v>
      </c>
      <c r="K6" s="2">
        <v>94.8</v>
      </c>
      <c r="L6" s="2">
        <v>98.5</v>
      </c>
      <c r="M6" s="2">
        <v>98.7</v>
      </c>
      <c r="N6" s="2">
        <v>100</v>
      </c>
      <c r="O6" s="2">
        <v>101.5</v>
      </c>
      <c r="P6" s="2"/>
      <c r="Q6" s="2">
        <v>99.5</v>
      </c>
      <c r="R6" s="2">
        <v>101</v>
      </c>
      <c r="S6" s="2">
        <v>96.9</v>
      </c>
      <c r="T6" s="2">
        <v>92.9</v>
      </c>
      <c r="U6" s="2">
        <v>93.3</v>
      </c>
      <c r="V6" s="2">
        <v>102.9</v>
      </c>
      <c r="W6" s="2">
        <v>93</v>
      </c>
      <c r="X6" s="2">
        <v>101.2</v>
      </c>
      <c r="Y6" s="2">
        <v>101.1</v>
      </c>
      <c r="Z6" s="2">
        <v>89.2</v>
      </c>
      <c r="AA6" s="2"/>
      <c r="AB6" s="2"/>
      <c r="AC6" s="2"/>
      <c r="AD6" s="2"/>
      <c r="AE6" s="2">
        <v>93.4</v>
      </c>
      <c r="AF6" s="2">
        <v>93.7</v>
      </c>
      <c r="AG6" s="2">
        <v>95.6</v>
      </c>
      <c r="AH6" s="2">
        <v>94.4</v>
      </c>
      <c r="AI6" s="2">
        <v>103.8</v>
      </c>
      <c r="AJ6" s="2">
        <v>95.2</v>
      </c>
      <c r="AK6" s="2">
        <v>98.9</v>
      </c>
      <c r="AL6" s="2">
        <v>90.1</v>
      </c>
      <c r="AM6" s="2">
        <v>92.6</v>
      </c>
      <c r="AN6" s="2">
        <v>87.2</v>
      </c>
      <c r="AO6" s="2">
        <v>86.5</v>
      </c>
      <c r="AP6" s="2">
        <v>92.3</v>
      </c>
      <c r="AQ6" s="2"/>
      <c r="AR6" s="2"/>
      <c r="AS6" s="2">
        <v>98.9</v>
      </c>
      <c r="AT6" s="2">
        <v>97.7</v>
      </c>
      <c r="AU6" s="2">
        <v>96.7</v>
      </c>
      <c r="AV6" s="2">
        <v>98.9</v>
      </c>
      <c r="AW6" s="2">
        <v>96</v>
      </c>
      <c r="AX6" s="2">
        <v>111.8</v>
      </c>
      <c r="AY6" s="2">
        <v>99.5</v>
      </c>
      <c r="AZ6" s="2">
        <v>98.4</v>
      </c>
      <c r="BA6" s="2">
        <v>96.2</v>
      </c>
      <c r="BB6" s="2"/>
      <c r="BC6" s="2"/>
      <c r="BD6" s="2"/>
      <c r="BE6" s="2"/>
      <c r="BF6" s="2"/>
      <c r="BG6" s="2">
        <v>97.9</v>
      </c>
      <c r="BH6" s="2">
        <v>94.9</v>
      </c>
      <c r="BI6" s="2">
        <v>98.9</v>
      </c>
      <c r="BJ6" s="2">
        <v>95.8</v>
      </c>
      <c r="BK6" s="2">
        <v>92.3</v>
      </c>
      <c r="BL6" s="2">
        <v>93.3</v>
      </c>
      <c r="BM6" s="2">
        <v>87.5</v>
      </c>
      <c r="BN6" s="2">
        <v>95.6</v>
      </c>
      <c r="BO6" s="2">
        <v>100</v>
      </c>
      <c r="BP6" s="2">
        <v>97.2</v>
      </c>
      <c r="BQ6" s="2">
        <v>98.7</v>
      </c>
      <c r="BR6" s="2"/>
      <c r="BS6" s="2"/>
      <c r="BT6" s="2"/>
      <c r="BU6" s="2">
        <v>100.4</v>
      </c>
      <c r="BV6" s="2">
        <v>97.5</v>
      </c>
      <c r="BW6" s="2">
        <v>98</v>
      </c>
      <c r="BX6" s="2">
        <v>96.2</v>
      </c>
      <c r="BY6" s="2">
        <v>97.5</v>
      </c>
      <c r="BZ6" s="2">
        <v>104.8</v>
      </c>
      <c r="CA6" s="2">
        <v>100.5</v>
      </c>
      <c r="CB6" s="2">
        <v>97</v>
      </c>
      <c r="CC6" s="2">
        <v>101.1</v>
      </c>
      <c r="CD6" s="2">
        <v>102.5</v>
      </c>
      <c r="CE6" s="2">
        <v>98.1</v>
      </c>
      <c r="CF6" s="2"/>
      <c r="CG6" s="2"/>
      <c r="CH6" s="2"/>
    </row>
    <row r="7" spans="1:86">
      <c r="B7" s="2">
        <v>3</v>
      </c>
      <c r="C7" s="2">
        <v>92.5</v>
      </c>
      <c r="D7" s="2">
        <v>93.3</v>
      </c>
      <c r="E7" s="2">
        <v>97.5</v>
      </c>
      <c r="F7" s="2">
        <v>86.5</v>
      </c>
      <c r="G7" s="2">
        <v>86.2</v>
      </c>
      <c r="H7" s="2">
        <v>97.5</v>
      </c>
      <c r="I7" s="2">
        <v>86</v>
      </c>
      <c r="J7" s="2">
        <v>89.4</v>
      </c>
      <c r="K7" s="2">
        <v>86.5</v>
      </c>
      <c r="L7" s="2">
        <v>95.8</v>
      </c>
      <c r="M7" s="2">
        <v>96.4</v>
      </c>
      <c r="N7" s="2">
        <v>101.7</v>
      </c>
      <c r="O7" s="2">
        <v>100</v>
      </c>
      <c r="P7" s="2"/>
      <c r="Q7" s="2">
        <v>99.5</v>
      </c>
      <c r="R7" s="2">
        <v>98</v>
      </c>
      <c r="S7" s="2">
        <v>96.5</v>
      </c>
      <c r="T7" s="2">
        <v>91.7</v>
      </c>
      <c r="U7" s="2">
        <v>89.9</v>
      </c>
      <c r="V7" s="2">
        <v>101.7</v>
      </c>
      <c r="W7" s="2">
        <v>88.4</v>
      </c>
      <c r="X7" s="2">
        <v>101.2</v>
      </c>
      <c r="Y7" s="2">
        <v>98.4</v>
      </c>
      <c r="Z7" s="2">
        <v>89.2</v>
      </c>
      <c r="AA7" s="2"/>
      <c r="AB7" s="2"/>
      <c r="AC7" s="2"/>
      <c r="AD7" s="2"/>
      <c r="AE7" s="2">
        <v>83.4</v>
      </c>
      <c r="AF7" s="2">
        <v>87.9</v>
      </c>
      <c r="AG7" s="2">
        <v>91.2</v>
      </c>
      <c r="AH7" s="2">
        <v>93.9</v>
      </c>
      <c r="AI7" s="2">
        <v>106</v>
      </c>
      <c r="AJ7" s="2">
        <v>87.4</v>
      </c>
      <c r="AK7" s="2">
        <v>96</v>
      </c>
      <c r="AL7" s="2"/>
      <c r="AM7" s="2">
        <v>86.3</v>
      </c>
      <c r="AN7" s="2"/>
      <c r="AO7" s="2"/>
      <c r="AP7" s="2"/>
      <c r="AQ7" s="2"/>
      <c r="AR7" s="2"/>
      <c r="AS7" s="2">
        <v>98.4</v>
      </c>
      <c r="AT7" s="2">
        <v>96.8</v>
      </c>
      <c r="AU7" s="2">
        <v>96.2</v>
      </c>
      <c r="AV7" s="2">
        <v>101.7</v>
      </c>
      <c r="AW7" s="2">
        <v>101.1</v>
      </c>
      <c r="AX7" s="2">
        <v>113.7</v>
      </c>
      <c r="AY7" s="2">
        <v>102.9</v>
      </c>
      <c r="AZ7" s="2">
        <v>100</v>
      </c>
      <c r="BA7" s="2">
        <v>95.7</v>
      </c>
      <c r="BB7" s="2"/>
      <c r="BC7" s="2"/>
      <c r="BD7" s="2"/>
      <c r="BE7" s="2"/>
      <c r="BF7" s="2"/>
      <c r="BG7" s="2">
        <v>91.5</v>
      </c>
      <c r="BH7" s="2">
        <v>93.9</v>
      </c>
      <c r="BI7" s="2">
        <v>93.9</v>
      </c>
      <c r="BJ7" s="2">
        <v>91.6</v>
      </c>
      <c r="BK7" s="2">
        <v>91.3</v>
      </c>
      <c r="BL7" s="2">
        <v>88.9</v>
      </c>
      <c r="BM7" s="2">
        <v>83.2</v>
      </c>
      <c r="BN7" s="2">
        <v>92.7</v>
      </c>
      <c r="BO7" s="2">
        <v>96.3</v>
      </c>
      <c r="BP7" s="2">
        <v>92.3</v>
      </c>
      <c r="BQ7" s="2">
        <v>95.4</v>
      </c>
      <c r="BR7" s="2"/>
      <c r="BS7" s="2"/>
      <c r="BT7" s="2"/>
      <c r="BU7" s="2">
        <v>98.5</v>
      </c>
      <c r="BV7" s="2">
        <v>97.5</v>
      </c>
      <c r="BW7" s="2">
        <v>100</v>
      </c>
      <c r="BX7" s="2">
        <v>93.3</v>
      </c>
      <c r="BY7" s="2">
        <v>97</v>
      </c>
      <c r="BZ7" s="2">
        <v>102.9</v>
      </c>
      <c r="CA7" s="2">
        <v>100.5</v>
      </c>
      <c r="CB7" s="2">
        <v>99.6</v>
      </c>
      <c r="CC7" s="2">
        <v>100.7</v>
      </c>
      <c r="CD7" s="2">
        <v>102.2</v>
      </c>
      <c r="CE7" s="2">
        <v>100</v>
      </c>
      <c r="CF7" s="2"/>
      <c r="CG7" s="2"/>
      <c r="CH7" s="2"/>
    </row>
    <row r="8" spans="1:86">
      <c r="B8" s="2">
        <v>4</v>
      </c>
      <c r="C8" s="2">
        <v>90.6</v>
      </c>
      <c r="D8" s="2">
        <v>86.5</v>
      </c>
      <c r="E8" s="2">
        <v>94.9</v>
      </c>
      <c r="F8" s="2"/>
      <c r="G8" s="2"/>
      <c r="H8" s="2">
        <v>91</v>
      </c>
      <c r="I8" s="2"/>
      <c r="J8" s="2"/>
      <c r="K8" s="2"/>
      <c r="L8" s="2"/>
      <c r="M8" s="2"/>
      <c r="N8" s="2"/>
      <c r="O8" s="2"/>
      <c r="P8" s="2"/>
      <c r="Q8" s="2">
        <v>100</v>
      </c>
      <c r="R8" s="2">
        <v>96</v>
      </c>
      <c r="S8" s="2">
        <v>98.2</v>
      </c>
      <c r="T8" s="2">
        <v>88.2</v>
      </c>
      <c r="U8" s="2">
        <v>82.7</v>
      </c>
      <c r="V8" s="2">
        <v>104.6</v>
      </c>
      <c r="W8" s="2">
        <v>83.1</v>
      </c>
      <c r="X8" s="2">
        <v>103</v>
      </c>
      <c r="Y8" s="2">
        <v>100</v>
      </c>
      <c r="Z8" s="2">
        <v>86</v>
      </c>
      <c r="AA8" s="2"/>
      <c r="AB8" s="2"/>
      <c r="AC8" s="2"/>
      <c r="AD8" s="2"/>
      <c r="AE8" s="2"/>
      <c r="AF8" s="2">
        <v>84.5</v>
      </c>
      <c r="AG8" s="2">
        <v>86.9</v>
      </c>
      <c r="AH8" s="2">
        <v>92.7</v>
      </c>
      <c r="AI8" s="2">
        <v>106</v>
      </c>
      <c r="AJ8" s="2">
        <v>86.8</v>
      </c>
      <c r="AK8" s="2">
        <v>92.7</v>
      </c>
      <c r="AL8" s="2"/>
      <c r="AM8" s="2">
        <v>78.900000000000006</v>
      </c>
      <c r="AN8" s="2"/>
      <c r="AO8" s="2"/>
      <c r="AP8" s="2"/>
      <c r="AQ8" s="2"/>
      <c r="AR8" s="2"/>
      <c r="AS8" s="2">
        <v>100.5</v>
      </c>
      <c r="AT8" s="2">
        <v>97.7</v>
      </c>
      <c r="AU8" s="2">
        <v>96.2</v>
      </c>
      <c r="AV8" s="2">
        <v>104.6</v>
      </c>
      <c r="AW8" s="2">
        <v>103.4</v>
      </c>
      <c r="AX8" s="2">
        <v>118.5</v>
      </c>
      <c r="AY8" s="2">
        <v>104.9</v>
      </c>
      <c r="AZ8" s="2">
        <v>98.4</v>
      </c>
      <c r="BA8" s="2">
        <v>94.7</v>
      </c>
      <c r="BB8" s="2"/>
      <c r="BC8" s="2"/>
      <c r="BD8" s="2"/>
      <c r="BE8" s="2"/>
      <c r="BF8" s="2"/>
      <c r="BG8" s="2"/>
      <c r="BH8" s="2">
        <v>92.2</v>
      </c>
      <c r="BI8" s="2">
        <v>87.4</v>
      </c>
      <c r="BJ8" s="2">
        <v>84.8</v>
      </c>
      <c r="BK8" s="2">
        <v>83.2</v>
      </c>
      <c r="BL8" s="2">
        <v>83.3</v>
      </c>
      <c r="BM8" s="2"/>
      <c r="BN8" s="2"/>
      <c r="BO8" s="2"/>
      <c r="BP8" s="2"/>
      <c r="BQ8" s="2"/>
      <c r="BR8" s="2"/>
      <c r="BS8" s="2"/>
      <c r="BT8" s="2"/>
      <c r="BU8" s="2">
        <v>93.7</v>
      </c>
      <c r="BV8" s="2">
        <v>94.1</v>
      </c>
      <c r="BW8" s="2">
        <v>98.8</v>
      </c>
      <c r="BX8" s="2">
        <v>88.9</v>
      </c>
      <c r="BY8" s="2">
        <v>94.5</v>
      </c>
      <c r="BZ8" s="2">
        <v>100.5</v>
      </c>
      <c r="CA8" s="2"/>
      <c r="CB8" s="2"/>
      <c r="CC8" s="2"/>
      <c r="CD8" s="2"/>
      <c r="CE8" s="2"/>
      <c r="CF8" s="2"/>
      <c r="CG8" s="2"/>
      <c r="CH8" s="2"/>
    </row>
    <row r="9" spans="1:86">
      <c r="B9" s="2">
        <v>5</v>
      </c>
      <c r="C9" s="2">
        <v>87.3</v>
      </c>
      <c r="D9" s="2"/>
      <c r="E9" s="2">
        <v>94.9</v>
      </c>
      <c r="F9" s="2"/>
      <c r="G9" s="2"/>
      <c r="H9" s="2">
        <v>88.5</v>
      </c>
      <c r="I9" s="2"/>
      <c r="J9" s="2"/>
      <c r="K9" s="2"/>
      <c r="L9" s="2"/>
      <c r="M9" s="2"/>
      <c r="N9" s="2"/>
      <c r="O9" s="2"/>
      <c r="P9" s="2"/>
      <c r="Q9" s="2">
        <v>100</v>
      </c>
      <c r="R9" s="2">
        <v>91.5</v>
      </c>
      <c r="S9" s="2">
        <v>99.6</v>
      </c>
      <c r="T9" s="2">
        <v>86.4</v>
      </c>
      <c r="U9" s="2">
        <v>83.2</v>
      </c>
      <c r="V9" s="2">
        <v>106.3</v>
      </c>
      <c r="W9" s="2">
        <v>84.3</v>
      </c>
      <c r="X9" s="2">
        <v>103.6</v>
      </c>
      <c r="Y9" s="2">
        <v>100.5</v>
      </c>
      <c r="Z9" s="2">
        <v>87.1</v>
      </c>
      <c r="AA9" s="2"/>
      <c r="AB9" s="2"/>
      <c r="AC9" s="2"/>
      <c r="AD9" s="2"/>
      <c r="AE9" s="2"/>
      <c r="AF9" s="2">
        <v>81.599999999999994</v>
      </c>
      <c r="AG9" s="2">
        <v>82.5</v>
      </c>
      <c r="AH9" s="2">
        <v>93.9</v>
      </c>
      <c r="AI9" s="2">
        <v>107.6</v>
      </c>
      <c r="AJ9" s="2">
        <v>86.2</v>
      </c>
      <c r="AK9" s="2">
        <v>86.4</v>
      </c>
      <c r="AL9" s="2"/>
      <c r="AM9" s="2"/>
      <c r="AN9" s="2"/>
      <c r="AO9" s="2"/>
      <c r="AP9" s="2"/>
      <c r="AQ9" s="2"/>
      <c r="AR9" s="2"/>
      <c r="AS9" s="2">
        <v>105.9</v>
      </c>
      <c r="AT9" s="2">
        <v>96.3</v>
      </c>
      <c r="AU9" s="2">
        <v>94</v>
      </c>
      <c r="AV9" s="2">
        <v>105.7</v>
      </c>
      <c r="AW9" s="2">
        <v>105.7</v>
      </c>
      <c r="AX9" s="2">
        <v>122.3</v>
      </c>
      <c r="AY9" s="2">
        <v>105.4</v>
      </c>
      <c r="AZ9" s="2">
        <v>97.4</v>
      </c>
      <c r="BA9" s="2">
        <v>93.8</v>
      </c>
      <c r="BB9" s="2"/>
      <c r="BC9" s="2"/>
      <c r="BD9" s="2"/>
      <c r="BE9" s="2"/>
      <c r="BF9" s="2"/>
      <c r="BG9" s="2"/>
      <c r="BH9" s="2">
        <v>90.2</v>
      </c>
      <c r="BI9" s="2">
        <v>82</v>
      </c>
      <c r="BJ9" s="2"/>
      <c r="BK9" s="2"/>
      <c r="BL9" s="2">
        <v>79.400000000000006</v>
      </c>
      <c r="BM9" s="2"/>
      <c r="BN9" s="2"/>
      <c r="BO9" s="2"/>
      <c r="BP9" s="2"/>
      <c r="BQ9" s="2"/>
      <c r="BR9" s="2"/>
      <c r="BS9" s="2"/>
      <c r="BT9" s="2"/>
      <c r="BU9" s="2">
        <v>89.2</v>
      </c>
      <c r="BV9" s="2">
        <v>94.5</v>
      </c>
      <c r="BW9" s="2">
        <v>97.6</v>
      </c>
      <c r="BX9" s="2">
        <v>89.4</v>
      </c>
      <c r="BY9" s="2">
        <v>92.4</v>
      </c>
      <c r="BZ9" s="2">
        <v>102.9</v>
      </c>
      <c r="CA9" s="2"/>
      <c r="CB9" s="2"/>
      <c r="CC9" s="2"/>
      <c r="CD9" s="2"/>
      <c r="CE9" s="2"/>
      <c r="CF9" s="2"/>
      <c r="CG9" s="2"/>
      <c r="CH9" s="2"/>
    </row>
    <row r="10" spans="1:86">
      <c r="B10" s="2">
        <v>6</v>
      </c>
      <c r="C10" s="2">
        <v>85.4</v>
      </c>
      <c r="D10" s="2"/>
      <c r="E10" s="2">
        <v>95.6</v>
      </c>
      <c r="F10" s="2"/>
      <c r="G10" s="2"/>
      <c r="H10" s="2">
        <v>85</v>
      </c>
      <c r="I10" s="2"/>
      <c r="J10" s="2"/>
      <c r="K10" s="2"/>
      <c r="L10" s="2"/>
      <c r="M10" s="2"/>
      <c r="N10" s="2"/>
      <c r="O10" s="2"/>
      <c r="P10" s="2"/>
      <c r="Q10" s="2">
        <v>99.1</v>
      </c>
      <c r="R10" s="2">
        <v>89.4</v>
      </c>
      <c r="S10" s="2">
        <v>100</v>
      </c>
      <c r="T10" s="2">
        <v>86.4</v>
      </c>
      <c r="U10" s="2">
        <v>83.2</v>
      </c>
      <c r="V10" s="2">
        <v>107.4</v>
      </c>
      <c r="W10" s="2">
        <v>84.9</v>
      </c>
      <c r="X10" s="2">
        <v>104.7</v>
      </c>
      <c r="Y10" s="2">
        <v>100.5</v>
      </c>
      <c r="Z10" s="2">
        <v>84.9</v>
      </c>
      <c r="AA10" s="2"/>
      <c r="AB10" s="2"/>
      <c r="AC10" s="2"/>
      <c r="AD10" s="2"/>
      <c r="AE10" s="2"/>
      <c r="AF10" s="2"/>
      <c r="AG10" s="2">
        <v>78.8</v>
      </c>
      <c r="AH10" s="2">
        <v>93.9</v>
      </c>
      <c r="AI10" s="2">
        <v>108.7</v>
      </c>
      <c r="AJ10" s="2">
        <v>82</v>
      </c>
      <c r="AK10" s="2"/>
      <c r="AL10" s="2"/>
      <c r="AM10" s="2"/>
      <c r="AN10" s="2"/>
      <c r="AO10" s="2"/>
      <c r="AP10" s="2"/>
      <c r="AQ10" s="2"/>
      <c r="AR10" s="2"/>
      <c r="AS10" s="2">
        <v>106.9</v>
      </c>
      <c r="AT10" s="2">
        <v>96.8</v>
      </c>
      <c r="AU10" s="2">
        <v>100.5</v>
      </c>
      <c r="AV10" s="2">
        <v>108</v>
      </c>
      <c r="AW10" s="2">
        <v>107.4</v>
      </c>
      <c r="AX10" s="2">
        <v>120.4</v>
      </c>
      <c r="AY10" s="2">
        <v>104.9</v>
      </c>
      <c r="AZ10" s="2">
        <v>97.9</v>
      </c>
      <c r="BA10" s="2">
        <v>93.3</v>
      </c>
      <c r="BB10" s="2"/>
      <c r="BC10" s="2"/>
      <c r="BD10" s="2"/>
      <c r="BE10" s="2"/>
      <c r="BF10" s="2"/>
      <c r="BG10" s="2"/>
      <c r="BH10" s="2">
        <v>89.9</v>
      </c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>
        <v>89.6</v>
      </c>
      <c r="BV10" s="2">
        <v>96.2</v>
      </c>
      <c r="BW10" s="2">
        <v>99.2</v>
      </c>
      <c r="BX10" s="2">
        <v>90.9</v>
      </c>
      <c r="BY10" s="2">
        <v>91.5</v>
      </c>
      <c r="BZ10" s="2">
        <v>105.2</v>
      </c>
      <c r="CA10" s="2"/>
      <c r="CB10" s="2"/>
      <c r="CC10" s="2"/>
      <c r="CD10" s="2"/>
      <c r="CE10" s="2"/>
      <c r="CF10" s="2"/>
      <c r="CG10" s="2"/>
      <c r="CH10" s="2"/>
    </row>
    <row r="11" spans="1:86">
      <c r="B11" s="2">
        <v>7</v>
      </c>
      <c r="C11" s="2">
        <v>85.4</v>
      </c>
      <c r="D11" s="2"/>
      <c r="E11" s="2">
        <v>98.1</v>
      </c>
      <c r="F11" s="2"/>
      <c r="G11" s="2"/>
      <c r="H11" s="2">
        <v>86</v>
      </c>
      <c r="I11" s="2"/>
      <c r="J11" s="2"/>
      <c r="K11" s="2"/>
      <c r="L11" s="2"/>
      <c r="M11" s="2"/>
      <c r="N11" s="2"/>
      <c r="O11" s="2"/>
      <c r="P11" s="2"/>
      <c r="Q11" s="2">
        <v>97.7</v>
      </c>
      <c r="R11" s="2">
        <v>92</v>
      </c>
      <c r="S11" s="2">
        <v>103.1</v>
      </c>
      <c r="T11" s="2">
        <v>87.6</v>
      </c>
      <c r="U11" s="2">
        <v>86.6</v>
      </c>
      <c r="V11" s="2">
        <v>108.6</v>
      </c>
      <c r="W11" s="2">
        <v>86</v>
      </c>
      <c r="X11" s="2">
        <v>105.9</v>
      </c>
      <c r="Y11" s="2">
        <v>99.5</v>
      </c>
      <c r="Z11" s="2">
        <v>84.9</v>
      </c>
      <c r="AA11" s="2"/>
      <c r="AB11" s="2"/>
      <c r="AC11" s="2"/>
      <c r="AD11" s="2"/>
      <c r="AE11" s="2"/>
      <c r="AF11" s="2"/>
      <c r="AG11" s="2"/>
      <c r="AH11" s="2">
        <v>95</v>
      </c>
      <c r="AI11" s="2">
        <v>111.4</v>
      </c>
      <c r="AJ11" s="2">
        <v>78.400000000000006</v>
      </c>
      <c r="AK11" s="2"/>
      <c r="AL11" s="2"/>
      <c r="AM11" s="2"/>
      <c r="AN11" s="2"/>
      <c r="AO11" s="2"/>
      <c r="AP11" s="2"/>
      <c r="AQ11" s="2"/>
      <c r="AR11" s="2"/>
      <c r="AS11" s="2">
        <v>110.1</v>
      </c>
      <c r="AT11" s="2">
        <v>101.8</v>
      </c>
      <c r="AU11" s="2">
        <v>108.2</v>
      </c>
      <c r="AV11" s="2">
        <v>108</v>
      </c>
      <c r="AW11" s="2">
        <v>110.9</v>
      </c>
      <c r="AX11" s="2">
        <v>119.4</v>
      </c>
      <c r="AY11" s="2">
        <v>105.4</v>
      </c>
      <c r="AZ11" s="2">
        <v>98.4</v>
      </c>
      <c r="BA11" s="2">
        <v>96.2</v>
      </c>
      <c r="BB11" s="2"/>
      <c r="BC11" s="2"/>
      <c r="BD11" s="2"/>
      <c r="BE11" s="2"/>
      <c r="BF11" s="2"/>
      <c r="BG11" s="2"/>
      <c r="BH11" s="2">
        <v>90.2</v>
      </c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>
        <v>91.8</v>
      </c>
      <c r="BV11" s="2">
        <v>97.5</v>
      </c>
      <c r="BW11" s="2">
        <v>98.4</v>
      </c>
      <c r="BX11" s="2">
        <v>93.8</v>
      </c>
      <c r="BY11" s="2">
        <v>92.8</v>
      </c>
      <c r="BZ11" s="2">
        <v>106.7</v>
      </c>
      <c r="CA11" s="2"/>
      <c r="CB11" s="2"/>
      <c r="CC11" s="2"/>
      <c r="CD11" s="2"/>
      <c r="CE11" s="2"/>
      <c r="CF11" s="2"/>
      <c r="CG11" s="2"/>
      <c r="CH11" s="2"/>
    </row>
    <row r="12" spans="1:86">
      <c r="B12" s="2">
        <v>8</v>
      </c>
      <c r="C12" s="2">
        <v>87.3</v>
      </c>
      <c r="D12" s="2"/>
      <c r="E12" s="2">
        <v>96.2</v>
      </c>
      <c r="F12" s="2"/>
      <c r="G12" s="2"/>
      <c r="H12" s="2">
        <v>89</v>
      </c>
      <c r="I12" s="2"/>
      <c r="J12" s="2"/>
      <c r="K12" s="2"/>
      <c r="L12" s="2"/>
      <c r="M12" s="2"/>
      <c r="N12" s="2"/>
      <c r="O12" s="2"/>
      <c r="P12" s="2"/>
      <c r="Q12" s="2">
        <v>100</v>
      </c>
      <c r="R12" s="2">
        <v>97.5</v>
      </c>
      <c r="S12" s="2">
        <v>102.2</v>
      </c>
      <c r="T12" s="2">
        <v>89.9</v>
      </c>
      <c r="U12" s="2">
        <v>90.5</v>
      </c>
      <c r="V12" s="2">
        <v>110.3</v>
      </c>
      <c r="W12" s="2">
        <v>88.4</v>
      </c>
      <c r="X12" s="2">
        <v>106.5</v>
      </c>
      <c r="Y12" s="2">
        <v>102.7</v>
      </c>
      <c r="Z12" s="2">
        <v>90.3</v>
      </c>
      <c r="AA12" s="2"/>
      <c r="AB12" s="2"/>
      <c r="AC12" s="2"/>
      <c r="AD12" s="2"/>
      <c r="AE12" s="2"/>
      <c r="AF12" s="2"/>
      <c r="AG12" s="2"/>
      <c r="AH12" s="2">
        <v>98.9</v>
      </c>
      <c r="AI12" s="2">
        <v>112.5</v>
      </c>
      <c r="AJ12" s="2"/>
      <c r="AK12" s="2"/>
      <c r="AL12" s="2"/>
      <c r="AM12" s="2"/>
      <c r="AN12" s="2"/>
      <c r="AO12" s="2"/>
      <c r="AP12" s="2"/>
      <c r="AQ12" s="2"/>
      <c r="AR12" s="2"/>
      <c r="AS12" s="2">
        <v>117</v>
      </c>
      <c r="AT12" s="2">
        <v>100</v>
      </c>
      <c r="AU12" s="2">
        <v>112.1</v>
      </c>
      <c r="AV12" s="2">
        <v>114.3</v>
      </c>
      <c r="AW12" s="2">
        <v>112.6</v>
      </c>
      <c r="AX12" s="2">
        <v>117.1</v>
      </c>
      <c r="AY12" s="2">
        <v>104.4</v>
      </c>
      <c r="AZ12" s="2">
        <v>97.9</v>
      </c>
      <c r="BA12" s="2">
        <v>96.7</v>
      </c>
      <c r="BB12" s="2"/>
      <c r="BC12" s="2"/>
      <c r="BD12" s="2"/>
      <c r="BE12" s="2"/>
      <c r="BF12" s="2"/>
      <c r="BG12" s="2"/>
      <c r="BH12" s="2">
        <v>91.6</v>
      </c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>
        <v>92.6</v>
      </c>
      <c r="BV12" s="2">
        <v>100.8</v>
      </c>
      <c r="BW12" s="2">
        <v>97.6</v>
      </c>
      <c r="BX12" s="2">
        <v>95.7</v>
      </c>
      <c r="BY12" s="2">
        <v>92.4</v>
      </c>
      <c r="BZ12" s="2">
        <v>109.5</v>
      </c>
      <c r="CA12" s="2"/>
      <c r="CB12" s="2"/>
      <c r="CC12" s="2"/>
      <c r="CD12" s="2"/>
      <c r="CE12" s="2"/>
      <c r="CF12" s="2"/>
      <c r="CG12" s="2"/>
      <c r="CH12" s="2"/>
    </row>
    <row r="13" spans="1:86">
      <c r="B13" s="2">
        <v>9</v>
      </c>
      <c r="C13" s="2">
        <v>86.9</v>
      </c>
      <c r="D13" s="2"/>
      <c r="E13" s="2">
        <v>98.7</v>
      </c>
      <c r="F13" s="2"/>
      <c r="G13" s="2"/>
      <c r="H13" s="2">
        <v>92.5</v>
      </c>
      <c r="I13" s="2"/>
      <c r="J13" s="2"/>
      <c r="K13" s="2"/>
      <c r="L13" s="2"/>
      <c r="M13" s="2"/>
      <c r="N13" s="2"/>
      <c r="O13" s="2"/>
      <c r="P13" s="2"/>
      <c r="Q13" s="2">
        <v>102.3</v>
      </c>
      <c r="R13" s="2">
        <v>103</v>
      </c>
      <c r="S13" s="2">
        <v>104.8</v>
      </c>
      <c r="T13" s="2">
        <v>94.7</v>
      </c>
      <c r="U13" s="2">
        <v>93.3</v>
      </c>
      <c r="V13" s="2">
        <v>116</v>
      </c>
      <c r="W13" s="2">
        <v>92.4</v>
      </c>
      <c r="X13" s="2">
        <v>108.3</v>
      </c>
      <c r="Y13" s="2">
        <v>104.3</v>
      </c>
      <c r="Z13" s="2">
        <v>93.5</v>
      </c>
      <c r="AA13" s="2"/>
      <c r="AB13" s="2"/>
      <c r="AC13" s="2"/>
      <c r="AD13" s="2"/>
      <c r="AE13" s="2"/>
      <c r="AF13" s="2"/>
      <c r="AG13" s="2"/>
      <c r="AH13" s="2">
        <v>100.6</v>
      </c>
      <c r="AI13" s="2">
        <v>113.6</v>
      </c>
      <c r="AJ13" s="2"/>
      <c r="AK13" s="2"/>
      <c r="AL13" s="2"/>
      <c r="AM13" s="2"/>
      <c r="AN13" s="2"/>
      <c r="AO13" s="2"/>
      <c r="AP13" s="2"/>
      <c r="AQ13" s="2"/>
      <c r="AR13" s="2"/>
      <c r="AS13" s="2">
        <v>116</v>
      </c>
      <c r="AT13" s="2">
        <v>101.4</v>
      </c>
      <c r="AU13" s="2">
        <v>115.9</v>
      </c>
      <c r="AV13" s="2">
        <v>113.7</v>
      </c>
      <c r="AW13" s="2">
        <v>115.4</v>
      </c>
      <c r="AX13" s="2">
        <v>114.7</v>
      </c>
      <c r="AY13" s="2">
        <v>105.4</v>
      </c>
      <c r="AZ13" s="2">
        <v>97.4</v>
      </c>
      <c r="BA13" s="2">
        <v>96.2</v>
      </c>
      <c r="BB13" s="2"/>
      <c r="BC13" s="2"/>
      <c r="BD13" s="2"/>
      <c r="BE13" s="2"/>
      <c r="BF13" s="2"/>
      <c r="BG13" s="2"/>
      <c r="BH13" s="2">
        <v>92.6</v>
      </c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>
        <v>91.8</v>
      </c>
      <c r="BV13" s="2">
        <v>103.8</v>
      </c>
      <c r="BW13" s="2">
        <v>95.6</v>
      </c>
      <c r="BX13" s="2">
        <v>98.1</v>
      </c>
      <c r="BY13" s="2">
        <v>94.1</v>
      </c>
      <c r="BZ13" s="2">
        <v>111.4</v>
      </c>
      <c r="CA13" s="2"/>
      <c r="CB13" s="2"/>
      <c r="CC13" s="2"/>
      <c r="CD13" s="2"/>
      <c r="CE13" s="2"/>
      <c r="CF13" s="2"/>
      <c r="CG13" s="2"/>
      <c r="CH13" s="2"/>
    </row>
    <row r="14" spans="1:86">
      <c r="B14" s="2">
        <v>10</v>
      </c>
      <c r="C14" s="2">
        <v>86.4</v>
      </c>
      <c r="D14" s="2"/>
      <c r="E14" s="2">
        <v>103.8</v>
      </c>
      <c r="F14" s="2"/>
      <c r="G14" s="2"/>
      <c r="H14" s="2">
        <v>99</v>
      </c>
      <c r="I14" s="2"/>
      <c r="J14" s="2"/>
      <c r="K14" s="2"/>
      <c r="L14" s="2"/>
      <c r="M14" s="2"/>
      <c r="N14" s="2"/>
      <c r="O14" s="2"/>
      <c r="P14" s="2"/>
      <c r="Q14" s="2">
        <v>103.7</v>
      </c>
      <c r="R14" s="2">
        <v>109.5</v>
      </c>
      <c r="S14" s="2">
        <v>106.2</v>
      </c>
      <c r="T14" s="2">
        <v>94.1</v>
      </c>
      <c r="U14" s="2">
        <v>97.2</v>
      </c>
      <c r="V14" s="2">
        <v>117.1</v>
      </c>
      <c r="W14" s="2">
        <v>93.6</v>
      </c>
      <c r="X14" s="2">
        <v>110.1</v>
      </c>
      <c r="Y14" s="2">
        <v>107</v>
      </c>
      <c r="Z14" s="2">
        <v>98.4</v>
      </c>
      <c r="AA14" s="2"/>
      <c r="AB14" s="2"/>
      <c r="AC14" s="2"/>
      <c r="AD14" s="2"/>
      <c r="AE14" s="2"/>
      <c r="AF14" s="2"/>
      <c r="AG14" s="2"/>
      <c r="AH14" s="2">
        <v>103.4</v>
      </c>
      <c r="AI14" s="2">
        <v>116.3</v>
      </c>
      <c r="AJ14" s="2"/>
      <c r="AK14" s="2"/>
      <c r="AL14" s="2"/>
      <c r="AM14" s="2"/>
      <c r="AN14" s="2"/>
      <c r="AO14" s="2"/>
      <c r="AP14" s="2"/>
      <c r="AQ14" s="2"/>
      <c r="AR14" s="2"/>
      <c r="AS14" s="2">
        <v>118.6</v>
      </c>
      <c r="AT14" s="2">
        <v>103.7</v>
      </c>
      <c r="AU14" s="2">
        <v>118.7</v>
      </c>
      <c r="AV14" s="2">
        <v>113.7</v>
      </c>
      <c r="AW14" s="2">
        <v>118.3</v>
      </c>
      <c r="AX14" s="2">
        <v>114.2</v>
      </c>
      <c r="AY14" s="2">
        <v>105.9</v>
      </c>
      <c r="AZ14" s="2">
        <v>96.9</v>
      </c>
      <c r="BA14" s="2">
        <v>95.7</v>
      </c>
      <c r="BB14" s="2"/>
      <c r="BC14" s="2"/>
      <c r="BD14" s="2"/>
      <c r="BE14" s="2"/>
      <c r="BF14" s="2"/>
      <c r="BG14" s="2"/>
      <c r="BH14" s="2">
        <v>93.2</v>
      </c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>
        <v>92.6</v>
      </c>
      <c r="BV14" s="2">
        <v>105.5</v>
      </c>
      <c r="BW14" s="2">
        <v>96</v>
      </c>
      <c r="BX14" s="2">
        <v>100</v>
      </c>
      <c r="BY14" s="2">
        <v>94.5</v>
      </c>
      <c r="BZ14" s="2">
        <v>112.9</v>
      </c>
      <c r="CA14" s="2"/>
      <c r="CB14" s="2"/>
      <c r="CC14" s="2"/>
      <c r="CD14" s="2"/>
      <c r="CE14" s="2"/>
      <c r="CF14" s="2"/>
      <c r="CG14" s="2"/>
      <c r="CH14" s="2"/>
    </row>
    <row r="15" spans="1:86">
      <c r="B15" s="2">
        <v>11</v>
      </c>
      <c r="C15" s="2">
        <v>87.3</v>
      </c>
      <c r="D15" s="2"/>
      <c r="E15" s="2">
        <v>106.3</v>
      </c>
      <c r="F15" s="2"/>
      <c r="G15" s="2"/>
      <c r="H15" s="2">
        <v>103</v>
      </c>
      <c r="I15" s="2"/>
      <c r="J15" s="2"/>
      <c r="K15" s="2"/>
      <c r="L15" s="2"/>
      <c r="M15" s="2"/>
      <c r="N15" s="2"/>
      <c r="O15" s="2"/>
      <c r="P15" s="2"/>
      <c r="Q15" s="2">
        <v>105.5</v>
      </c>
      <c r="R15" s="2">
        <v>113.6</v>
      </c>
      <c r="S15" s="2">
        <v>108.4</v>
      </c>
      <c r="T15" s="2">
        <v>97.6</v>
      </c>
      <c r="U15" s="2">
        <v>101.7</v>
      </c>
      <c r="V15" s="2">
        <v>116</v>
      </c>
      <c r="W15" s="2">
        <v>98.3</v>
      </c>
      <c r="X15" s="2">
        <v>110.7</v>
      </c>
      <c r="Y15" s="2">
        <v>111.4</v>
      </c>
      <c r="Z15" s="2">
        <v>104.3</v>
      </c>
      <c r="AA15" s="2"/>
      <c r="AB15" s="2"/>
      <c r="AC15" s="2"/>
      <c r="AD15" s="2"/>
      <c r="AE15" s="2"/>
      <c r="AF15" s="2"/>
      <c r="AG15" s="2"/>
      <c r="AH15" s="2">
        <v>106.1</v>
      </c>
      <c r="AI15" s="2">
        <v>118.5</v>
      </c>
      <c r="AJ15" s="2"/>
      <c r="AK15" s="2"/>
      <c r="AL15" s="2"/>
      <c r="AM15" s="2"/>
      <c r="AN15" s="2"/>
      <c r="AO15" s="2"/>
      <c r="AP15" s="2"/>
      <c r="AQ15" s="2"/>
      <c r="AR15" s="2"/>
      <c r="AS15" s="2">
        <v>119.7</v>
      </c>
      <c r="AT15" s="2">
        <v>105.5</v>
      </c>
      <c r="AU15" s="2">
        <v>122</v>
      </c>
      <c r="AV15" s="2">
        <v>113.7</v>
      </c>
      <c r="AW15" s="2">
        <v>117.7</v>
      </c>
      <c r="AX15" s="2">
        <v>116.6</v>
      </c>
      <c r="AY15" s="2">
        <v>104.9</v>
      </c>
      <c r="AZ15" s="2">
        <v>97.9</v>
      </c>
      <c r="BA15" s="2">
        <v>96.7</v>
      </c>
      <c r="BB15" s="2"/>
      <c r="BC15" s="2"/>
      <c r="BD15" s="2"/>
      <c r="BE15" s="2"/>
      <c r="BF15" s="2"/>
      <c r="BG15" s="2"/>
      <c r="BH15" s="2">
        <v>93.9</v>
      </c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>
        <v>93.7</v>
      </c>
      <c r="BV15" s="2">
        <v>107.2</v>
      </c>
      <c r="BW15" s="2">
        <v>96</v>
      </c>
      <c r="BX15" s="2">
        <v>102.4</v>
      </c>
      <c r="BY15" s="2">
        <v>95.3</v>
      </c>
      <c r="BZ15" s="2">
        <v>114.8</v>
      </c>
      <c r="CA15" s="2"/>
      <c r="CB15" s="2"/>
      <c r="CC15" s="2"/>
      <c r="CD15" s="2"/>
      <c r="CE15" s="2"/>
      <c r="CF15" s="2"/>
      <c r="CG15" s="2"/>
      <c r="CH15" s="2"/>
    </row>
    <row r="16" spans="1:86">
      <c r="B16" s="2">
        <v>12</v>
      </c>
      <c r="C16" s="2">
        <v>88.3</v>
      </c>
      <c r="D16" s="2"/>
      <c r="E16" s="2">
        <v>111.4</v>
      </c>
      <c r="F16" s="2"/>
      <c r="G16" s="2"/>
      <c r="H16" s="2">
        <v>105.5</v>
      </c>
      <c r="I16" s="2"/>
      <c r="J16" s="2"/>
      <c r="K16" s="2"/>
      <c r="L16" s="2"/>
      <c r="M16" s="2"/>
      <c r="N16" s="2"/>
      <c r="O16" s="2"/>
      <c r="P16" s="2"/>
      <c r="Q16" s="2">
        <v>106.9</v>
      </c>
      <c r="R16" s="2">
        <v>116.1</v>
      </c>
      <c r="S16" s="2">
        <v>104</v>
      </c>
      <c r="T16" s="2">
        <v>102.4</v>
      </c>
      <c r="U16" s="2">
        <v>101.1</v>
      </c>
      <c r="V16" s="2">
        <v>114.3</v>
      </c>
      <c r="W16" s="2">
        <v>99.4</v>
      </c>
      <c r="X16" s="2">
        <v>110.1</v>
      </c>
      <c r="Y16" s="2">
        <v>114.1</v>
      </c>
      <c r="Z16" s="2">
        <v>105.9</v>
      </c>
      <c r="AA16" s="2"/>
      <c r="AB16" s="2"/>
      <c r="AC16" s="2"/>
      <c r="AD16" s="2"/>
      <c r="AE16" s="2"/>
      <c r="AF16" s="2"/>
      <c r="AG16" s="2"/>
      <c r="AH16" s="2">
        <v>106.7</v>
      </c>
      <c r="AI16" s="2">
        <v>117.4</v>
      </c>
      <c r="AJ16" s="2"/>
      <c r="AK16" s="2"/>
      <c r="AL16" s="2"/>
      <c r="AM16" s="2"/>
      <c r="AN16" s="2"/>
      <c r="AO16" s="2"/>
      <c r="AP16" s="2"/>
      <c r="AQ16" s="2"/>
      <c r="AR16" s="2"/>
      <c r="AS16" s="2">
        <v>120.7</v>
      </c>
      <c r="AT16" s="2">
        <v>104.6</v>
      </c>
      <c r="AU16" s="2">
        <v>122.5</v>
      </c>
      <c r="AV16" s="2">
        <v>114.3</v>
      </c>
      <c r="AW16" s="2">
        <v>118.3</v>
      </c>
      <c r="AX16" s="2">
        <v>115.6</v>
      </c>
      <c r="AY16" s="2">
        <v>104.9</v>
      </c>
      <c r="AZ16" s="2">
        <v>97.9</v>
      </c>
      <c r="BA16" s="2">
        <v>96.2</v>
      </c>
      <c r="BB16" s="2"/>
      <c r="BC16" s="2"/>
      <c r="BD16" s="2"/>
      <c r="BE16" s="2"/>
      <c r="BF16" s="2"/>
      <c r="BG16" s="2"/>
      <c r="BH16" s="2">
        <v>94.6</v>
      </c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>
        <v>94.4</v>
      </c>
      <c r="BV16" s="2">
        <v>108.4</v>
      </c>
      <c r="BW16" s="2">
        <v>96.4</v>
      </c>
      <c r="BX16" s="2">
        <v>104.3</v>
      </c>
      <c r="BY16" s="2">
        <v>96.2</v>
      </c>
      <c r="BZ16" s="2">
        <v>116.2</v>
      </c>
      <c r="CA16" s="2"/>
      <c r="CB16" s="2"/>
      <c r="CC16" s="2"/>
      <c r="CD16" s="2"/>
      <c r="CE16" s="2"/>
      <c r="CF16" s="2"/>
      <c r="CG16" s="2"/>
      <c r="CH16" s="2"/>
    </row>
    <row r="17" spans="1:86">
      <c r="B17" s="2">
        <v>13</v>
      </c>
      <c r="C17" s="2">
        <v>88.7</v>
      </c>
      <c r="D17" s="2"/>
      <c r="E17" s="2">
        <v>108.9</v>
      </c>
      <c r="F17" s="2"/>
      <c r="G17" s="2"/>
      <c r="H17" s="2">
        <v>106</v>
      </c>
      <c r="I17" s="2"/>
      <c r="J17" s="2"/>
      <c r="K17" s="2"/>
      <c r="L17" s="2"/>
      <c r="M17" s="2"/>
      <c r="N17" s="2"/>
      <c r="O17" s="2"/>
      <c r="P17" s="2"/>
      <c r="Q17" s="2">
        <v>107.8</v>
      </c>
      <c r="R17" s="2">
        <v>117.6</v>
      </c>
      <c r="S17" s="2">
        <v>104.4</v>
      </c>
      <c r="T17" s="2">
        <v>103.6</v>
      </c>
      <c r="U17" s="2">
        <v>102.2</v>
      </c>
      <c r="V17" s="2">
        <v>117.1</v>
      </c>
      <c r="W17" s="2">
        <v>100.6</v>
      </c>
      <c r="X17" s="2">
        <v>109.5</v>
      </c>
      <c r="Y17" s="2">
        <v>113.5</v>
      </c>
      <c r="Z17" s="2">
        <v>107</v>
      </c>
      <c r="AA17" s="2"/>
      <c r="AB17" s="2"/>
      <c r="AC17" s="2"/>
      <c r="AD17" s="2"/>
      <c r="AE17" s="2"/>
      <c r="AF17" s="2"/>
      <c r="AG17" s="2"/>
      <c r="AH17" s="2">
        <v>107.3</v>
      </c>
      <c r="AI17" s="2">
        <v>118.5</v>
      </c>
      <c r="AJ17" s="2"/>
      <c r="AK17" s="2"/>
      <c r="AL17" s="2"/>
      <c r="AM17" s="2"/>
      <c r="AN17" s="2"/>
      <c r="AO17" s="2"/>
      <c r="AP17" s="2"/>
      <c r="AQ17" s="2"/>
      <c r="AR17" s="2"/>
      <c r="AS17" s="2">
        <v>121.8</v>
      </c>
      <c r="AT17" s="2">
        <v>105</v>
      </c>
      <c r="AU17" s="2">
        <v>122</v>
      </c>
      <c r="AV17" s="2">
        <v>114.9</v>
      </c>
      <c r="AW17" s="2">
        <v>119.4</v>
      </c>
      <c r="AX17" s="2">
        <v>117.1</v>
      </c>
      <c r="AY17" s="2">
        <v>105.9</v>
      </c>
      <c r="AZ17" s="2">
        <v>99</v>
      </c>
      <c r="BA17" s="2">
        <v>97.1</v>
      </c>
      <c r="BB17" s="2"/>
      <c r="BC17" s="2"/>
      <c r="BD17" s="2"/>
      <c r="BE17" s="2"/>
      <c r="BF17" s="2"/>
      <c r="BG17" s="2"/>
      <c r="BH17" s="2">
        <v>95.6</v>
      </c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>
        <v>96.7</v>
      </c>
      <c r="BV17" s="2">
        <v>110.1</v>
      </c>
      <c r="BW17" s="2">
        <v>97.2</v>
      </c>
      <c r="BX17" s="2">
        <v>106.7</v>
      </c>
      <c r="BY17" s="2">
        <v>98.3</v>
      </c>
      <c r="BZ17" s="2">
        <v>118.1</v>
      </c>
      <c r="CA17" s="2"/>
      <c r="CB17" s="2"/>
      <c r="CC17" s="2"/>
      <c r="CD17" s="2"/>
      <c r="CE17" s="2"/>
      <c r="CF17" s="2"/>
      <c r="CG17" s="2"/>
      <c r="CH17" s="2"/>
    </row>
    <row r="18" spans="1:86">
      <c r="B18" s="2">
        <v>14</v>
      </c>
      <c r="C18" s="2">
        <v>89.7</v>
      </c>
      <c r="D18" s="2"/>
      <c r="E18" s="2">
        <v>109.5</v>
      </c>
      <c r="F18" s="2"/>
      <c r="G18" s="2"/>
      <c r="H18" s="2">
        <v>106</v>
      </c>
      <c r="I18" s="2"/>
      <c r="J18" s="2"/>
      <c r="K18" s="2"/>
      <c r="L18" s="2"/>
      <c r="M18" s="2"/>
      <c r="N18" s="2"/>
      <c r="O18" s="2"/>
      <c r="P18" s="2"/>
      <c r="Q18" s="2">
        <v>107.3</v>
      </c>
      <c r="R18" s="2">
        <v>118.6</v>
      </c>
      <c r="S18" s="2">
        <v>104.8</v>
      </c>
      <c r="T18" s="2">
        <v>104.1</v>
      </c>
      <c r="U18" s="2">
        <v>103.4</v>
      </c>
      <c r="V18" s="2">
        <v>117.7</v>
      </c>
      <c r="W18" s="2">
        <v>102.3</v>
      </c>
      <c r="X18" s="2">
        <v>113</v>
      </c>
      <c r="Y18" s="2">
        <v>115.7</v>
      </c>
      <c r="Z18" s="2">
        <v>107.5</v>
      </c>
      <c r="AA18" s="2"/>
      <c r="AB18" s="2"/>
      <c r="AC18" s="2"/>
      <c r="AD18" s="2"/>
      <c r="AE18" s="2"/>
      <c r="AF18" s="2"/>
      <c r="AG18" s="2"/>
      <c r="AH18" s="2">
        <v>106.7</v>
      </c>
      <c r="AI18" s="2">
        <v>119</v>
      </c>
      <c r="AJ18" s="2"/>
      <c r="AK18" s="2"/>
      <c r="AL18" s="2"/>
      <c r="AM18" s="2"/>
      <c r="AN18" s="2"/>
      <c r="AO18" s="2"/>
      <c r="AP18" s="2"/>
      <c r="AQ18" s="2"/>
      <c r="AR18" s="2"/>
      <c r="AS18" s="2">
        <v>123.4</v>
      </c>
      <c r="AT18" s="2">
        <v>106.4</v>
      </c>
      <c r="AU18" s="2">
        <v>123.1</v>
      </c>
      <c r="AV18" s="2">
        <v>116</v>
      </c>
      <c r="AW18" s="2">
        <v>118.9</v>
      </c>
      <c r="AX18" s="2">
        <v>119</v>
      </c>
      <c r="AY18" s="2">
        <v>106.4</v>
      </c>
      <c r="AZ18" s="2">
        <v>100</v>
      </c>
      <c r="BA18" s="2">
        <v>96.7</v>
      </c>
      <c r="BB18" s="2"/>
      <c r="BC18" s="2"/>
      <c r="BD18" s="2"/>
      <c r="BE18" s="2"/>
      <c r="BF18" s="2"/>
      <c r="BG18" s="2"/>
      <c r="BH18" s="2">
        <v>96.6</v>
      </c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>
        <v>98.9</v>
      </c>
      <c r="BV18" s="2">
        <v>111</v>
      </c>
      <c r="BW18" s="2">
        <v>99.2</v>
      </c>
      <c r="BX18" s="2">
        <v>109.1</v>
      </c>
      <c r="BY18" s="2">
        <v>100</v>
      </c>
      <c r="BZ18" s="2">
        <v>119.5</v>
      </c>
      <c r="CA18" s="2"/>
      <c r="CB18" s="2"/>
      <c r="CC18" s="2"/>
      <c r="CD18" s="2"/>
      <c r="CE18" s="2"/>
      <c r="CF18" s="2"/>
      <c r="CG18" s="2"/>
      <c r="CH18" s="2"/>
    </row>
    <row r="21" spans="1:86">
      <c r="A21" s="1" t="s">
        <v>131</v>
      </c>
    </row>
    <row r="22" spans="1:86">
      <c r="A22" s="10"/>
      <c r="B22" s="18" t="s">
        <v>12</v>
      </c>
      <c r="C22" s="55" t="s">
        <v>20</v>
      </c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 t="s">
        <v>90</v>
      </c>
      <c r="R22" s="55"/>
      <c r="S22" s="55"/>
      <c r="T22" s="55"/>
      <c r="U22" s="55"/>
      <c r="V22" s="55"/>
      <c r="W22" s="55"/>
      <c r="X22" s="55"/>
      <c r="Y22" s="55"/>
      <c r="Z22" s="55"/>
      <c r="AA22" s="55"/>
      <c r="AB22" s="55"/>
      <c r="AC22" s="55"/>
      <c r="AD22" s="55"/>
      <c r="AE22" s="55" t="s">
        <v>87</v>
      </c>
      <c r="AF22" s="55"/>
      <c r="AG22" s="55"/>
      <c r="AH22" s="55"/>
      <c r="AI22" s="55"/>
      <c r="AJ22" s="55"/>
      <c r="AK22" s="55"/>
      <c r="AL22" s="55"/>
      <c r="AM22" s="55"/>
      <c r="AN22" s="55"/>
      <c r="AO22" s="55"/>
      <c r="AP22" s="55"/>
      <c r="AQ22" s="55"/>
      <c r="AR22" s="55"/>
      <c r="AS22" s="55" t="s">
        <v>86</v>
      </c>
      <c r="AT22" s="55"/>
      <c r="AU22" s="55"/>
      <c r="AV22" s="55"/>
      <c r="AW22" s="55"/>
      <c r="AX22" s="55"/>
      <c r="AY22" s="55"/>
      <c r="AZ22" s="55"/>
      <c r="BA22" s="55"/>
      <c r="BB22" s="55"/>
      <c r="BC22" s="55"/>
      <c r="BD22" s="55"/>
      <c r="BE22" s="55"/>
      <c r="BF22" s="55"/>
      <c r="BG22" s="55" t="s">
        <v>88</v>
      </c>
      <c r="BH22" s="55"/>
      <c r="BI22" s="55"/>
      <c r="BJ22" s="55"/>
      <c r="BK22" s="55"/>
      <c r="BL22" s="55"/>
      <c r="BM22" s="55"/>
      <c r="BN22" s="55"/>
      <c r="BO22" s="55"/>
      <c r="BP22" s="55"/>
      <c r="BQ22" s="55"/>
      <c r="BR22" s="55"/>
      <c r="BS22" s="55"/>
      <c r="BT22" s="55"/>
      <c r="BU22" s="55" t="s">
        <v>89</v>
      </c>
      <c r="BV22" s="55"/>
      <c r="BW22" s="55"/>
      <c r="BX22" s="55"/>
      <c r="BY22" s="55"/>
      <c r="BZ22" s="55"/>
      <c r="CA22" s="55"/>
      <c r="CB22" s="55"/>
      <c r="CC22" s="55"/>
      <c r="CD22" s="55"/>
      <c r="CE22" s="55"/>
      <c r="CF22" s="55"/>
      <c r="CG22" s="55"/>
      <c r="CH22" s="55"/>
    </row>
    <row r="23" spans="1:86">
      <c r="A23" s="9"/>
      <c r="B23" s="2">
        <v>0</v>
      </c>
      <c r="C23" s="2">
        <v>37.799999999999997</v>
      </c>
      <c r="D23" s="2">
        <v>37.200000000000003</v>
      </c>
      <c r="E23" s="2">
        <v>37.4</v>
      </c>
      <c r="F23" s="2">
        <v>37.6</v>
      </c>
      <c r="G23" s="2">
        <v>37.6</v>
      </c>
      <c r="H23" s="2">
        <v>37.799999999999997</v>
      </c>
      <c r="I23" s="2">
        <v>37.200000000000003</v>
      </c>
      <c r="J23" s="2">
        <v>37.6</v>
      </c>
      <c r="K23" s="2">
        <v>37.799999999999997</v>
      </c>
      <c r="L23" s="2">
        <v>37.700000000000003</v>
      </c>
      <c r="M23" s="2">
        <v>37.799999999999997</v>
      </c>
      <c r="N23" s="2">
        <v>37.6</v>
      </c>
      <c r="O23" s="2">
        <v>37.1</v>
      </c>
      <c r="P23" s="2"/>
      <c r="Q23" s="2">
        <v>37.4</v>
      </c>
      <c r="R23" s="2">
        <v>38</v>
      </c>
      <c r="S23" s="2">
        <v>38.1</v>
      </c>
      <c r="T23" s="2">
        <v>37.4</v>
      </c>
      <c r="U23" s="2">
        <v>37.1</v>
      </c>
      <c r="V23" s="2">
        <v>37.6</v>
      </c>
      <c r="W23" s="2">
        <v>38</v>
      </c>
      <c r="X23" s="2">
        <v>37.799999999999997</v>
      </c>
      <c r="Y23" s="2">
        <v>37.4</v>
      </c>
      <c r="Z23" s="2">
        <v>37.1</v>
      </c>
      <c r="AA23" s="2"/>
      <c r="AB23" s="2"/>
      <c r="AC23" s="2"/>
      <c r="AD23" s="2"/>
      <c r="AE23" s="2">
        <v>37.6</v>
      </c>
      <c r="AF23" s="2">
        <v>37.9</v>
      </c>
      <c r="AG23" s="2">
        <v>37.6</v>
      </c>
      <c r="AH23" s="2">
        <v>37.9</v>
      </c>
      <c r="AI23" s="2">
        <v>37.700000000000003</v>
      </c>
      <c r="AJ23" s="2">
        <v>37.5</v>
      </c>
      <c r="AK23" s="2">
        <v>37.799999999999997</v>
      </c>
      <c r="AL23" s="2">
        <v>37.5</v>
      </c>
      <c r="AM23" s="2">
        <v>37.200000000000003</v>
      </c>
      <c r="AN23" s="2">
        <v>37.6</v>
      </c>
      <c r="AO23" s="2">
        <v>37.799999999999997</v>
      </c>
      <c r="AP23" s="2">
        <v>37.4</v>
      </c>
      <c r="AQ23" s="2"/>
      <c r="AR23" s="2"/>
      <c r="AS23" s="2">
        <v>37.5</v>
      </c>
      <c r="AT23" s="2">
        <v>37.799999999999997</v>
      </c>
      <c r="AU23" s="2">
        <v>37.799999999999997</v>
      </c>
      <c r="AV23" s="2">
        <v>37.6</v>
      </c>
      <c r="AW23" s="2">
        <v>37.4</v>
      </c>
      <c r="AX23" s="2">
        <v>37.9</v>
      </c>
      <c r="AY23" s="2">
        <v>37.5</v>
      </c>
      <c r="AZ23" s="2">
        <v>37.6</v>
      </c>
      <c r="BA23" s="2">
        <v>37.799999999999997</v>
      </c>
      <c r="BB23" s="2"/>
      <c r="BC23" s="2"/>
      <c r="BD23" s="2"/>
      <c r="BE23" s="2"/>
      <c r="BF23" s="2"/>
      <c r="BG23" s="2">
        <v>37.4</v>
      </c>
      <c r="BH23" s="2">
        <v>37.200000000000003</v>
      </c>
      <c r="BI23" s="2">
        <v>37.799999999999997</v>
      </c>
      <c r="BJ23" s="2">
        <v>37.5</v>
      </c>
      <c r="BK23" s="2">
        <v>37.5</v>
      </c>
      <c r="BL23" s="2">
        <v>37.5</v>
      </c>
      <c r="BM23" s="2">
        <v>37.5</v>
      </c>
      <c r="BN23" s="2">
        <v>37.200000000000003</v>
      </c>
      <c r="BO23" s="2">
        <v>37.6</v>
      </c>
      <c r="BP23" s="2">
        <v>37.799999999999997</v>
      </c>
      <c r="BQ23" s="2">
        <v>37.299999999999997</v>
      </c>
      <c r="BR23" s="2"/>
      <c r="BS23" s="2"/>
      <c r="BT23" s="2"/>
      <c r="BU23" s="2">
        <v>37.299999999999997</v>
      </c>
      <c r="BV23" s="2">
        <v>37.200000000000003</v>
      </c>
      <c r="BW23" s="2">
        <v>37.6</v>
      </c>
      <c r="BX23" s="2">
        <v>37.6</v>
      </c>
      <c r="BY23" s="2">
        <v>37.799999999999997</v>
      </c>
      <c r="BZ23" s="2">
        <v>37.5</v>
      </c>
      <c r="CA23" s="2">
        <v>37.799999999999997</v>
      </c>
      <c r="CB23" s="2">
        <v>37.4</v>
      </c>
      <c r="CC23" s="2">
        <v>37.5</v>
      </c>
      <c r="CD23" s="2">
        <v>37.299999999999997</v>
      </c>
      <c r="CE23" s="2">
        <v>37.4</v>
      </c>
      <c r="CF23" s="2"/>
      <c r="CG23" s="2"/>
      <c r="CH23" s="2"/>
    </row>
    <row r="24" spans="1:86">
      <c r="A24" s="9"/>
      <c r="B24" s="2">
        <v>1</v>
      </c>
      <c r="C24" s="2">
        <v>37.299999999999997</v>
      </c>
      <c r="D24" s="2">
        <v>37.9</v>
      </c>
      <c r="E24" s="2">
        <v>37.200000000000003</v>
      </c>
      <c r="F24" s="2">
        <v>37.5</v>
      </c>
      <c r="G24" s="2">
        <v>37.9</v>
      </c>
      <c r="H24" s="2">
        <v>37.6</v>
      </c>
      <c r="I24" s="2">
        <v>37.200000000000003</v>
      </c>
      <c r="J24" s="2">
        <v>37.6</v>
      </c>
      <c r="K24" s="2">
        <v>37.9</v>
      </c>
      <c r="L24" s="2">
        <v>37.799999999999997</v>
      </c>
      <c r="M24" s="2">
        <v>37.200000000000003</v>
      </c>
      <c r="N24" s="2">
        <v>37.299999999999997</v>
      </c>
      <c r="O24" s="2">
        <v>37.5</v>
      </c>
      <c r="P24" s="2"/>
      <c r="Q24" s="2">
        <v>37.200000000000003</v>
      </c>
      <c r="R24" s="2">
        <v>37.9</v>
      </c>
      <c r="S24" s="2">
        <v>37.6</v>
      </c>
      <c r="T24" s="2">
        <v>37.5</v>
      </c>
      <c r="U24" s="2">
        <v>37.799999999999997</v>
      </c>
      <c r="V24" s="2">
        <v>37.9</v>
      </c>
      <c r="W24" s="2">
        <v>37.6</v>
      </c>
      <c r="X24" s="2">
        <v>37.799999999999997</v>
      </c>
      <c r="Y24" s="2">
        <v>37.1</v>
      </c>
      <c r="Z24" s="2">
        <v>38</v>
      </c>
      <c r="AA24" s="2"/>
      <c r="AB24" s="2"/>
      <c r="AC24" s="2"/>
      <c r="AD24" s="2"/>
      <c r="AE24" s="2">
        <v>37.4</v>
      </c>
      <c r="AF24" s="2">
        <v>37.4</v>
      </c>
      <c r="AG24" s="2">
        <v>37.200000000000003</v>
      </c>
      <c r="AH24" s="2">
        <v>37.4</v>
      </c>
      <c r="AI24" s="2">
        <v>37.1</v>
      </c>
      <c r="AJ24" s="2">
        <v>37.4</v>
      </c>
      <c r="AK24" s="2">
        <v>37.4</v>
      </c>
      <c r="AL24" s="2">
        <v>37.1</v>
      </c>
      <c r="AM24" s="2">
        <v>37</v>
      </c>
      <c r="AN24" s="2">
        <v>37.4</v>
      </c>
      <c r="AO24" s="2">
        <v>37.1</v>
      </c>
      <c r="AP24" s="2">
        <v>37.200000000000003</v>
      </c>
      <c r="AQ24" s="2"/>
      <c r="AR24" s="2"/>
      <c r="AS24" s="2">
        <v>37.6</v>
      </c>
      <c r="AT24" s="2">
        <v>37.9</v>
      </c>
      <c r="AU24" s="2">
        <v>37.200000000000003</v>
      </c>
      <c r="AV24" s="2">
        <v>37.299999999999997</v>
      </c>
      <c r="AW24" s="2">
        <v>37.6</v>
      </c>
      <c r="AX24" s="2">
        <v>37.5</v>
      </c>
      <c r="AY24" s="2">
        <v>37.6</v>
      </c>
      <c r="AZ24" s="2">
        <v>38</v>
      </c>
      <c r="BA24" s="2">
        <v>37.299999999999997</v>
      </c>
      <c r="BB24" s="2"/>
      <c r="BC24" s="2"/>
      <c r="BD24" s="2"/>
      <c r="BE24" s="2"/>
      <c r="BF24" s="2"/>
      <c r="BG24" s="2">
        <v>37.5</v>
      </c>
      <c r="BH24" s="2">
        <v>37.200000000000003</v>
      </c>
      <c r="BI24" s="2">
        <v>37.5</v>
      </c>
      <c r="BJ24" s="2">
        <v>37.799999999999997</v>
      </c>
      <c r="BK24" s="2">
        <v>37.6</v>
      </c>
      <c r="BL24" s="2">
        <v>37.4</v>
      </c>
      <c r="BM24" s="2">
        <v>37.799999999999997</v>
      </c>
      <c r="BN24" s="2">
        <v>37.299999999999997</v>
      </c>
      <c r="BO24" s="2">
        <v>37.299999999999997</v>
      </c>
      <c r="BP24" s="2">
        <v>37.4</v>
      </c>
      <c r="BQ24" s="2">
        <v>37.6</v>
      </c>
      <c r="BR24" s="2"/>
      <c r="BS24" s="2"/>
      <c r="BT24" s="2"/>
      <c r="BU24" s="2">
        <v>37.5</v>
      </c>
      <c r="BV24" s="2">
        <v>37.200000000000003</v>
      </c>
      <c r="BW24" s="2">
        <v>37.4</v>
      </c>
      <c r="BX24" s="2">
        <v>37.799999999999997</v>
      </c>
      <c r="BY24" s="2">
        <v>37.5</v>
      </c>
      <c r="BZ24" s="2">
        <v>37.4</v>
      </c>
      <c r="CA24" s="2">
        <v>37.799999999999997</v>
      </c>
      <c r="CB24" s="2">
        <v>37.5</v>
      </c>
      <c r="CC24" s="2">
        <v>37.200000000000003</v>
      </c>
      <c r="CD24" s="2">
        <v>37.5</v>
      </c>
      <c r="CE24" s="2">
        <v>37.9</v>
      </c>
      <c r="CF24" s="2"/>
      <c r="CG24" s="2"/>
      <c r="CH24" s="2"/>
    </row>
    <row r="25" spans="1:86">
      <c r="A25" s="9"/>
      <c r="B25" s="2">
        <v>2</v>
      </c>
      <c r="C25" s="2">
        <v>37.1</v>
      </c>
      <c r="D25" s="2">
        <v>37.4</v>
      </c>
      <c r="E25" s="2">
        <v>37.1</v>
      </c>
      <c r="F25" s="2">
        <v>37.200000000000003</v>
      </c>
      <c r="G25" s="2">
        <v>37.1</v>
      </c>
      <c r="H25" s="2">
        <v>37.200000000000003</v>
      </c>
      <c r="I25" s="2">
        <v>37.200000000000003</v>
      </c>
      <c r="J25" s="2">
        <v>37.4</v>
      </c>
      <c r="K25" s="2">
        <v>37.299999999999997</v>
      </c>
      <c r="L25" s="2">
        <v>37.1</v>
      </c>
      <c r="M25" s="2">
        <v>37.200000000000003</v>
      </c>
      <c r="N25" s="2">
        <v>37.1</v>
      </c>
      <c r="O25" s="2">
        <v>36.9</v>
      </c>
      <c r="P25" s="2"/>
      <c r="Q25" s="2">
        <v>37.200000000000003</v>
      </c>
      <c r="R25" s="2">
        <v>37.299999999999997</v>
      </c>
      <c r="S25" s="2">
        <v>37.4</v>
      </c>
      <c r="T25" s="2">
        <v>37.5</v>
      </c>
      <c r="U25" s="2">
        <v>37.5</v>
      </c>
      <c r="V25" s="2">
        <v>37.4</v>
      </c>
      <c r="W25" s="2">
        <v>37.5</v>
      </c>
      <c r="X25" s="2">
        <v>37.1</v>
      </c>
      <c r="Y25" s="2">
        <v>37</v>
      </c>
      <c r="Z25" s="2">
        <v>37.299999999999997</v>
      </c>
      <c r="AA25" s="2"/>
      <c r="AB25" s="2"/>
      <c r="AC25" s="2"/>
      <c r="AD25" s="2"/>
      <c r="AE25" s="2">
        <v>36.9</v>
      </c>
      <c r="AF25" s="2">
        <v>37</v>
      </c>
      <c r="AG25" s="2">
        <v>37.200000000000003</v>
      </c>
      <c r="AH25" s="2">
        <v>37.4</v>
      </c>
      <c r="AI25" s="2">
        <v>37.4</v>
      </c>
      <c r="AJ25" s="2">
        <v>37.1</v>
      </c>
      <c r="AK25" s="2">
        <v>37</v>
      </c>
      <c r="AL25" s="2">
        <v>36.799999999999997</v>
      </c>
      <c r="AM25" s="2">
        <v>36.9</v>
      </c>
      <c r="AN25" s="2">
        <v>36.9</v>
      </c>
      <c r="AO25" s="2">
        <v>36.4</v>
      </c>
      <c r="AP25" s="2">
        <v>36.6</v>
      </c>
      <c r="AQ25" s="2"/>
      <c r="AR25" s="2"/>
      <c r="AS25" s="2">
        <v>37.299999999999997</v>
      </c>
      <c r="AT25" s="2">
        <v>37.5</v>
      </c>
      <c r="AU25" s="2">
        <v>37.6</v>
      </c>
      <c r="AV25" s="2">
        <v>37.4</v>
      </c>
      <c r="AW25" s="2">
        <v>37.5</v>
      </c>
      <c r="AX25" s="2">
        <v>37.5</v>
      </c>
      <c r="AY25" s="2">
        <v>37.700000000000003</v>
      </c>
      <c r="AZ25" s="2">
        <v>37.6</v>
      </c>
      <c r="BA25" s="2">
        <v>37.6</v>
      </c>
      <c r="BB25" s="2"/>
      <c r="BC25" s="2"/>
      <c r="BD25" s="2"/>
      <c r="BE25" s="2"/>
      <c r="BF25" s="2"/>
      <c r="BG25" s="2">
        <v>37.4</v>
      </c>
      <c r="BH25" s="2">
        <v>37.5</v>
      </c>
      <c r="BI25" s="2">
        <v>37.1</v>
      </c>
      <c r="BJ25" s="2">
        <v>37.200000000000003</v>
      </c>
      <c r="BK25" s="2">
        <v>37.5</v>
      </c>
      <c r="BL25" s="2">
        <v>37</v>
      </c>
      <c r="BM25" s="2">
        <v>37.6</v>
      </c>
      <c r="BN25" s="2">
        <v>37.4</v>
      </c>
      <c r="BO25" s="2">
        <v>37.299999999999997</v>
      </c>
      <c r="BP25" s="2">
        <v>37.200000000000003</v>
      </c>
      <c r="BQ25" s="2">
        <v>37.4</v>
      </c>
      <c r="BR25" s="2"/>
      <c r="BS25" s="2"/>
      <c r="BT25" s="2"/>
      <c r="BU25" s="2">
        <v>37.4</v>
      </c>
      <c r="BV25" s="2">
        <v>37.5</v>
      </c>
      <c r="BW25" s="2">
        <v>37.200000000000003</v>
      </c>
      <c r="BX25" s="2">
        <v>37.799999999999997</v>
      </c>
      <c r="BY25" s="2">
        <v>37.799999999999997</v>
      </c>
      <c r="BZ25" s="2">
        <v>37.5</v>
      </c>
      <c r="CA25" s="2">
        <v>37.799999999999997</v>
      </c>
      <c r="CB25" s="2">
        <v>37.4</v>
      </c>
      <c r="CC25" s="2">
        <v>37.5</v>
      </c>
      <c r="CD25" s="2">
        <v>37.6</v>
      </c>
      <c r="CE25" s="2">
        <v>37.299999999999997</v>
      </c>
      <c r="CF25" s="2"/>
      <c r="CG25" s="2"/>
      <c r="CH25" s="2"/>
    </row>
    <row r="26" spans="1:86">
      <c r="A26" s="9"/>
      <c r="B26" s="2">
        <v>3</v>
      </c>
      <c r="C26" s="2">
        <v>36.5</v>
      </c>
      <c r="D26" s="2">
        <v>36.9</v>
      </c>
      <c r="E26" s="2">
        <v>37</v>
      </c>
      <c r="F26" s="2">
        <v>35.9</v>
      </c>
      <c r="G26" s="2">
        <v>36.700000000000003</v>
      </c>
      <c r="H26" s="2">
        <v>36.700000000000003</v>
      </c>
      <c r="I26" s="2">
        <v>35.200000000000003</v>
      </c>
      <c r="J26" s="2">
        <v>36.799999999999997</v>
      </c>
      <c r="K26" s="2">
        <v>37</v>
      </c>
      <c r="L26" s="2">
        <v>37</v>
      </c>
      <c r="M26" s="2">
        <v>37.200000000000003</v>
      </c>
      <c r="N26" s="2">
        <v>37.1</v>
      </c>
      <c r="O26" s="2">
        <v>37.299999999999997</v>
      </c>
      <c r="P26" s="2"/>
      <c r="Q26" s="2">
        <v>37.5</v>
      </c>
      <c r="R26" s="2">
        <v>37.200000000000003</v>
      </c>
      <c r="S26" s="2">
        <v>37.4</v>
      </c>
      <c r="T26" s="2">
        <v>37.5</v>
      </c>
      <c r="U26" s="2">
        <v>37.5</v>
      </c>
      <c r="V26" s="2">
        <v>37.5</v>
      </c>
      <c r="W26" s="2">
        <v>37.200000000000003</v>
      </c>
      <c r="X26" s="2">
        <v>37.799999999999997</v>
      </c>
      <c r="Y26" s="2">
        <v>37.5</v>
      </c>
      <c r="Z26" s="2">
        <v>37.5</v>
      </c>
      <c r="AA26" s="2"/>
      <c r="AB26" s="2"/>
      <c r="AC26" s="2"/>
      <c r="AD26" s="2"/>
      <c r="AE26" s="2">
        <v>36.700000000000003</v>
      </c>
      <c r="AF26" s="2">
        <v>36.799999999999997</v>
      </c>
      <c r="AG26" s="2">
        <v>36.1</v>
      </c>
      <c r="AH26" s="2">
        <v>36.6</v>
      </c>
      <c r="AI26" s="2">
        <v>36.9</v>
      </c>
      <c r="AJ26" s="2">
        <v>37</v>
      </c>
      <c r="AK26" s="2">
        <v>36.9</v>
      </c>
      <c r="AL26" s="2"/>
      <c r="AM26" s="2">
        <v>36.799999999999997</v>
      </c>
      <c r="AN26" s="2"/>
      <c r="AO26" s="2"/>
      <c r="AP26" s="2"/>
      <c r="AQ26" s="2"/>
      <c r="AR26" s="2"/>
      <c r="AS26" s="2">
        <v>37.4</v>
      </c>
      <c r="AT26" s="2">
        <v>37.200000000000003</v>
      </c>
      <c r="AU26" s="2">
        <v>37.4</v>
      </c>
      <c r="AV26" s="2">
        <v>37.4</v>
      </c>
      <c r="AW26" s="2">
        <v>37.1</v>
      </c>
      <c r="AX26" s="2">
        <v>37.299999999999997</v>
      </c>
      <c r="AY26" s="2">
        <v>37.1</v>
      </c>
      <c r="AZ26" s="2">
        <v>37.299999999999997</v>
      </c>
      <c r="BA26" s="2">
        <v>37.1</v>
      </c>
      <c r="BB26" s="2"/>
      <c r="BC26" s="2"/>
      <c r="BD26" s="2"/>
      <c r="BE26" s="2"/>
      <c r="BF26" s="2"/>
      <c r="BG26" s="2">
        <v>36.9</v>
      </c>
      <c r="BH26" s="2">
        <v>37</v>
      </c>
      <c r="BI26" s="2">
        <v>37.1</v>
      </c>
      <c r="BJ26" s="2">
        <v>36.9</v>
      </c>
      <c r="BK26" s="2">
        <v>37.1</v>
      </c>
      <c r="BL26" s="2">
        <v>36.700000000000003</v>
      </c>
      <c r="BM26" s="2">
        <v>37.4</v>
      </c>
      <c r="BN26" s="2">
        <v>37.1</v>
      </c>
      <c r="BO26" s="2">
        <v>37.1</v>
      </c>
      <c r="BP26" s="2">
        <v>37</v>
      </c>
      <c r="BQ26" s="2">
        <v>37.1</v>
      </c>
      <c r="BR26" s="2"/>
      <c r="BS26" s="2"/>
      <c r="BT26" s="2"/>
      <c r="BU26" s="2">
        <v>37.4</v>
      </c>
      <c r="BV26" s="2">
        <v>37.6</v>
      </c>
      <c r="BW26" s="2">
        <v>37.6</v>
      </c>
      <c r="BX26" s="2">
        <v>37.5</v>
      </c>
      <c r="BY26" s="2">
        <v>37.5</v>
      </c>
      <c r="BZ26" s="2">
        <v>37.5</v>
      </c>
      <c r="CA26" s="2">
        <v>37.299999999999997</v>
      </c>
      <c r="CB26" s="2">
        <v>37.6</v>
      </c>
      <c r="CC26" s="2">
        <v>37.4</v>
      </c>
      <c r="CD26" s="2">
        <v>37.5</v>
      </c>
      <c r="CE26" s="2">
        <v>37.200000000000003</v>
      </c>
      <c r="CF26" s="2"/>
      <c r="CG26" s="2"/>
      <c r="CH26" s="2"/>
    </row>
    <row r="27" spans="1:86">
      <c r="A27" s="9"/>
      <c r="B27" s="2">
        <v>4</v>
      </c>
      <c r="C27" s="2">
        <v>36.4</v>
      </c>
      <c r="D27" s="2">
        <v>36.6</v>
      </c>
      <c r="E27" s="2">
        <v>36.4</v>
      </c>
      <c r="F27" s="2"/>
      <c r="G27" s="2"/>
      <c r="H27" s="2">
        <v>36.6</v>
      </c>
      <c r="I27" s="2"/>
      <c r="J27" s="2"/>
      <c r="K27" s="2"/>
      <c r="L27" s="2"/>
      <c r="M27" s="2"/>
      <c r="N27" s="2"/>
      <c r="O27" s="2"/>
      <c r="P27" s="2"/>
      <c r="Q27" s="2">
        <v>37.1</v>
      </c>
      <c r="R27" s="2">
        <v>37.299999999999997</v>
      </c>
      <c r="S27" s="2">
        <v>37</v>
      </c>
      <c r="T27" s="2">
        <v>37.6</v>
      </c>
      <c r="U27" s="2">
        <v>36.9</v>
      </c>
      <c r="V27" s="2">
        <v>37.700000000000003</v>
      </c>
      <c r="W27" s="2">
        <v>36.799999999999997</v>
      </c>
      <c r="X27" s="2">
        <v>37.200000000000003</v>
      </c>
      <c r="Y27" s="2">
        <v>37.299999999999997</v>
      </c>
      <c r="Z27" s="2">
        <v>37.5</v>
      </c>
      <c r="AA27" s="2"/>
      <c r="AB27" s="2"/>
      <c r="AC27" s="2"/>
      <c r="AD27" s="2"/>
      <c r="AE27" s="2"/>
      <c r="AF27" s="2">
        <v>36.5</v>
      </c>
      <c r="AG27" s="2">
        <v>36.200000000000003</v>
      </c>
      <c r="AH27" s="2">
        <v>36.5</v>
      </c>
      <c r="AI27" s="2">
        <v>37</v>
      </c>
      <c r="AJ27" s="2">
        <v>36.6</v>
      </c>
      <c r="AK27" s="2">
        <v>36.5</v>
      </c>
      <c r="AL27" s="2"/>
      <c r="AM27" s="2">
        <v>36.4</v>
      </c>
      <c r="AN27" s="2"/>
      <c r="AO27" s="2"/>
      <c r="AP27" s="2"/>
      <c r="AQ27" s="2"/>
      <c r="AR27" s="2"/>
      <c r="AS27" s="2">
        <v>37.4</v>
      </c>
      <c r="AT27" s="2">
        <v>36.9</v>
      </c>
      <c r="AU27" s="2">
        <v>36.700000000000003</v>
      </c>
      <c r="AV27" s="2">
        <v>37.299999999999997</v>
      </c>
      <c r="AW27" s="2">
        <v>37.6</v>
      </c>
      <c r="AX27" s="2">
        <v>37.200000000000003</v>
      </c>
      <c r="AY27" s="2">
        <v>37.5</v>
      </c>
      <c r="AZ27" s="2">
        <v>36.9</v>
      </c>
      <c r="BA27" s="2">
        <v>36.799999999999997</v>
      </c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>
        <v>37.5</v>
      </c>
      <c r="BN27" s="2">
        <v>37</v>
      </c>
      <c r="BO27" s="2">
        <v>36.9</v>
      </c>
      <c r="BP27" s="2">
        <v>36.700000000000003</v>
      </c>
      <c r="BQ27" s="2">
        <v>37</v>
      </c>
      <c r="BR27" s="2"/>
      <c r="BS27" s="2"/>
      <c r="BT27" s="2"/>
      <c r="BU27" s="2"/>
      <c r="BV27" s="2"/>
      <c r="BW27" s="2"/>
      <c r="BX27" s="2"/>
      <c r="BY27" s="2"/>
      <c r="BZ27" s="2">
        <v>37.200000000000003</v>
      </c>
      <c r="CA27" s="2">
        <v>37.200000000000003</v>
      </c>
      <c r="CB27" s="2">
        <v>37.1</v>
      </c>
      <c r="CC27" s="2">
        <v>37.200000000000003</v>
      </c>
      <c r="CD27" s="2">
        <v>37.200000000000003</v>
      </c>
      <c r="CE27" s="2">
        <v>37.1</v>
      </c>
      <c r="CF27" s="2"/>
      <c r="CG27" s="2"/>
      <c r="CH27" s="2"/>
    </row>
    <row r="28" spans="1:86">
      <c r="A28" s="9"/>
      <c r="B28" s="2">
        <v>5</v>
      </c>
      <c r="C28" s="2">
        <v>36.4</v>
      </c>
      <c r="D28" s="2"/>
      <c r="E28" s="2">
        <v>36.700000000000003</v>
      </c>
      <c r="F28" s="2"/>
      <c r="G28" s="2"/>
      <c r="H28" s="2">
        <v>36.5</v>
      </c>
      <c r="I28" s="2"/>
      <c r="J28" s="2"/>
      <c r="K28" s="2"/>
      <c r="L28" s="2"/>
      <c r="M28" s="2"/>
      <c r="N28" s="2"/>
      <c r="O28" s="2"/>
      <c r="P28" s="2"/>
      <c r="Q28" s="2">
        <v>37.4</v>
      </c>
      <c r="R28" s="2">
        <v>37.5</v>
      </c>
      <c r="S28" s="2">
        <v>37.200000000000003</v>
      </c>
      <c r="T28" s="2">
        <v>36.9</v>
      </c>
      <c r="U28" s="2">
        <v>37.5</v>
      </c>
      <c r="V28" s="2">
        <v>37.1</v>
      </c>
      <c r="W28" s="2">
        <v>37.299999999999997</v>
      </c>
      <c r="X28" s="2">
        <v>37.5</v>
      </c>
      <c r="Y28" s="2">
        <v>37.799999999999997</v>
      </c>
      <c r="Z28" s="2">
        <v>37.4</v>
      </c>
      <c r="AA28" s="2"/>
      <c r="AB28" s="2"/>
      <c r="AC28" s="2"/>
      <c r="AD28" s="2"/>
      <c r="AE28" s="2"/>
      <c r="AF28" s="2">
        <v>36.4</v>
      </c>
      <c r="AG28" s="2">
        <v>36.5</v>
      </c>
      <c r="AH28" s="2">
        <v>37.299999999999997</v>
      </c>
      <c r="AI28" s="2">
        <v>37.1</v>
      </c>
      <c r="AJ28" s="2">
        <v>36.5</v>
      </c>
      <c r="AK28" s="2">
        <v>36.4</v>
      </c>
      <c r="AL28" s="2"/>
      <c r="AM28" s="2"/>
      <c r="AN28" s="2"/>
      <c r="AO28" s="2"/>
      <c r="AP28" s="2"/>
      <c r="AQ28" s="2"/>
      <c r="AR28" s="2"/>
      <c r="AS28" s="2">
        <v>37.4</v>
      </c>
      <c r="AT28" s="2">
        <v>37</v>
      </c>
      <c r="AU28" s="2">
        <v>37.1</v>
      </c>
      <c r="AV28" s="2">
        <v>37.4</v>
      </c>
      <c r="AW28" s="2">
        <v>37.200000000000003</v>
      </c>
      <c r="AX28" s="2">
        <v>37.4</v>
      </c>
      <c r="AY28" s="2">
        <v>37.799999999999997</v>
      </c>
      <c r="AZ28" s="2">
        <v>37</v>
      </c>
      <c r="BA28" s="2">
        <v>37</v>
      </c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>
        <v>37.4</v>
      </c>
      <c r="BN28" s="2">
        <v>36.700000000000003</v>
      </c>
      <c r="BO28" s="2"/>
      <c r="BP28" s="2"/>
      <c r="BQ28" s="2">
        <v>36.5</v>
      </c>
      <c r="BR28" s="2"/>
      <c r="BS28" s="2"/>
      <c r="BT28" s="2"/>
      <c r="BU28" s="2"/>
      <c r="BV28" s="2"/>
      <c r="BW28" s="2"/>
      <c r="BX28" s="2"/>
      <c r="BY28" s="2"/>
      <c r="BZ28" s="2">
        <v>37.200000000000003</v>
      </c>
      <c r="CA28" s="2">
        <v>37.299999999999997</v>
      </c>
      <c r="CB28" s="2">
        <v>37.1</v>
      </c>
      <c r="CC28" s="2">
        <v>37.200000000000003</v>
      </c>
      <c r="CD28" s="2">
        <v>37.200000000000003</v>
      </c>
      <c r="CE28" s="2">
        <v>37.1</v>
      </c>
      <c r="CF28" s="2"/>
      <c r="CG28" s="2"/>
      <c r="CH28" s="2"/>
    </row>
    <row r="29" spans="1:86">
      <c r="A29" s="9"/>
      <c r="B29" s="2">
        <v>6</v>
      </c>
      <c r="C29" s="2">
        <v>36.700000000000003</v>
      </c>
      <c r="D29" s="2"/>
      <c r="E29" s="2">
        <v>36.9</v>
      </c>
      <c r="F29" s="2"/>
      <c r="G29" s="2"/>
      <c r="H29" s="2">
        <v>36.4</v>
      </c>
      <c r="I29" s="2"/>
      <c r="J29" s="2"/>
      <c r="K29" s="2"/>
      <c r="L29" s="2"/>
      <c r="M29" s="2"/>
      <c r="N29" s="2"/>
      <c r="O29" s="2"/>
      <c r="P29" s="2"/>
      <c r="Q29" s="2">
        <v>37.5</v>
      </c>
      <c r="R29" s="2">
        <v>37.700000000000003</v>
      </c>
      <c r="S29" s="2">
        <v>37.5</v>
      </c>
      <c r="T29" s="2">
        <v>37.4</v>
      </c>
      <c r="U29" s="2">
        <v>37.5</v>
      </c>
      <c r="V29" s="2">
        <v>37.6</v>
      </c>
      <c r="W29" s="2">
        <v>37.799999999999997</v>
      </c>
      <c r="X29" s="2">
        <v>37.6</v>
      </c>
      <c r="Y29" s="2">
        <v>37.6</v>
      </c>
      <c r="Z29" s="2">
        <v>37.4</v>
      </c>
      <c r="AA29" s="2"/>
      <c r="AB29" s="2"/>
      <c r="AC29" s="2"/>
      <c r="AD29" s="2"/>
      <c r="AE29" s="2"/>
      <c r="AF29" s="2"/>
      <c r="AG29" s="2">
        <v>36.200000000000003</v>
      </c>
      <c r="AH29" s="2">
        <v>37.4</v>
      </c>
      <c r="AI29" s="2">
        <v>37.299999999999997</v>
      </c>
      <c r="AJ29" s="2">
        <v>36.4</v>
      </c>
      <c r="AK29" s="2"/>
      <c r="AL29" s="2"/>
      <c r="AM29" s="2"/>
      <c r="AN29" s="2"/>
      <c r="AO29" s="2"/>
      <c r="AP29" s="2"/>
      <c r="AQ29" s="2"/>
      <c r="AR29" s="2"/>
      <c r="AS29" s="2">
        <v>37.5</v>
      </c>
      <c r="AT29" s="2">
        <v>37.4</v>
      </c>
      <c r="AU29" s="2">
        <v>37.6</v>
      </c>
      <c r="AV29" s="2">
        <v>37.5</v>
      </c>
      <c r="AW29" s="2">
        <v>37.6</v>
      </c>
      <c r="AX29" s="2">
        <v>37.700000000000003</v>
      </c>
      <c r="AY29" s="2">
        <v>37.5</v>
      </c>
      <c r="AZ29" s="2">
        <v>37.5</v>
      </c>
      <c r="BA29" s="2">
        <v>37.5</v>
      </c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>
        <v>37.299999999999997</v>
      </c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>
        <v>37.299999999999997</v>
      </c>
      <c r="CA29" s="2">
        <v>37.299999999999997</v>
      </c>
      <c r="CB29" s="2">
        <v>37.200000000000003</v>
      </c>
      <c r="CC29" s="2">
        <v>37.299999999999997</v>
      </c>
      <c r="CD29" s="2">
        <v>37</v>
      </c>
      <c r="CE29" s="2">
        <v>37.200000000000003</v>
      </c>
      <c r="CF29" s="2"/>
      <c r="CG29" s="2"/>
      <c r="CH29" s="2"/>
    </row>
    <row r="30" spans="1:86">
      <c r="A30" s="9"/>
      <c r="B30" s="2">
        <v>7</v>
      </c>
      <c r="C30" s="2">
        <v>36.9</v>
      </c>
      <c r="D30" s="2"/>
      <c r="E30" s="2">
        <v>37.200000000000003</v>
      </c>
      <c r="F30" s="2"/>
      <c r="G30" s="2"/>
      <c r="H30" s="2">
        <v>36.799999999999997</v>
      </c>
      <c r="I30" s="2"/>
      <c r="J30" s="2"/>
      <c r="K30" s="2"/>
      <c r="L30" s="2"/>
      <c r="M30" s="2"/>
      <c r="N30" s="2"/>
      <c r="O30" s="2"/>
      <c r="P30" s="2"/>
      <c r="Q30" s="2">
        <v>37.4</v>
      </c>
      <c r="R30" s="2">
        <v>37.6</v>
      </c>
      <c r="S30" s="2">
        <v>37.799999999999997</v>
      </c>
      <c r="T30" s="2">
        <v>37.5</v>
      </c>
      <c r="U30" s="2">
        <v>37.4</v>
      </c>
      <c r="V30" s="2">
        <v>37.799999999999997</v>
      </c>
      <c r="W30" s="2">
        <v>37.9</v>
      </c>
      <c r="X30" s="2">
        <v>37.5</v>
      </c>
      <c r="Y30" s="2">
        <v>37.4</v>
      </c>
      <c r="Z30" s="2">
        <v>37.6</v>
      </c>
      <c r="AA30" s="2"/>
      <c r="AB30" s="2"/>
      <c r="AC30" s="2"/>
      <c r="AD30" s="2"/>
      <c r="AE30" s="2"/>
      <c r="AF30" s="2"/>
      <c r="AG30" s="2"/>
      <c r="AH30" s="2">
        <v>37.4</v>
      </c>
      <c r="AI30" s="2">
        <v>37.299999999999997</v>
      </c>
      <c r="AJ30" s="2">
        <v>35.9</v>
      </c>
      <c r="AK30" s="2"/>
      <c r="AL30" s="2"/>
      <c r="AM30" s="2"/>
      <c r="AN30" s="2"/>
      <c r="AO30" s="2"/>
      <c r="AP30" s="2"/>
      <c r="AQ30" s="2"/>
      <c r="AR30" s="2"/>
      <c r="AS30" s="2">
        <v>37.4</v>
      </c>
      <c r="AT30" s="2">
        <v>37.6</v>
      </c>
      <c r="AU30" s="2">
        <v>37.700000000000003</v>
      </c>
      <c r="AV30" s="2">
        <v>37.799999999999997</v>
      </c>
      <c r="AW30" s="2">
        <v>37.299999999999997</v>
      </c>
      <c r="AX30" s="2">
        <v>37.5</v>
      </c>
      <c r="AY30" s="2">
        <v>37.4</v>
      </c>
      <c r="AZ30" s="2">
        <v>37.4</v>
      </c>
      <c r="BA30" s="2">
        <v>37.6</v>
      </c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>
        <v>37.4</v>
      </c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>
        <v>37.5</v>
      </c>
      <c r="CA30" s="2">
        <v>37.200000000000003</v>
      </c>
      <c r="CB30" s="2">
        <v>37.5</v>
      </c>
      <c r="CC30" s="2">
        <v>37.6</v>
      </c>
      <c r="CD30" s="2">
        <v>37.5</v>
      </c>
      <c r="CE30" s="2">
        <v>37.5</v>
      </c>
      <c r="CF30" s="2"/>
      <c r="CG30" s="2"/>
      <c r="CH30" s="2"/>
    </row>
    <row r="31" spans="1:86">
      <c r="A31" s="9"/>
      <c r="B31" s="2">
        <v>8</v>
      </c>
      <c r="C31" s="2">
        <v>37.299999999999997</v>
      </c>
      <c r="D31" s="2"/>
      <c r="E31" s="2">
        <v>37.299999999999997</v>
      </c>
      <c r="F31" s="2"/>
      <c r="G31" s="2"/>
      <c r="H31" s="2">
        <v>37.1</v>
      </c>
      <c r="I31" s="2"/>
      <c r="J31" s="2"/>
      <c r="K31" s="2"/>
      <c r="L31" s="2"/>
      <c r="M31" s="2"/>
      <c r="N31" s="2"/>
      <c r="O31" s="2"/>
      <c r="P31" s="2"/>
      <c r="Q31" s="2">
        <v>37.4</v>
      </c>
      <c r="R31" s="2">
        <v>37.6</v>
      </c>
      <c r="S31" s="2">
        <v>37.4</v>
      </c>
      <c r="T31" s="2">
        <v>37.200000000000003</v>
      </c>
      <c r="U31" s="2">
        <v>37.5</v>
      </c>
      <c r="V31" s="2">
        <v>37.799999999999997</v>
      </c>
      <c r="W31" s="2">
        <v>37.5</v>
      </c>
      <c r="X31" s="2">
        <v>37.200000000000003</v>
      </c>
      <c r="Y31" s="2">
        <v>37.799999999999997</v>
      </c>
      <c r="Z31" s="2">
        <v>38.1</v>
      </c>
      <c r="AA31" s="2"/>
      <c r="AB31" s="2"/>
      <c r="AC31" s="2"/>
      <c r="AD31" s="2"/>
      <c r="AE31" s="2"/>
      <c r="AF31" s="2"/>
      <c r="AG31" s="2"/>
      <c r="AH31" s="2">
        <v>37.700000000000003</v>
      </c>
      <c r="AI31" s="2">
        <v>37.6</v>
      </c>
      <c r="AJ31" s="2"/>
      <c r="AK31" s="2"/>
      <c r="AL31" s="2"/>
      <c r="AM31" s="2"/>
      <c r="AN31" s="2"/>
      <c r="AO31" s="2"/>
      <c r="AP31" s="2"/>
      <c r="AQ31" s="2"/>
      <c r="AR31" s="2"/>
      <c r="AS31" s="2">
        <v>37.4</v>
      </c>
      <c r="AT31" s="2">
        <v>37.700000000000003</v>
      </c>
      <c r="AU31" s="2">
        <v>37.5</v>
      </c>
      <c r="AV31" s="2">
        <v>37.700000000000003</v>
      </c>
      <c r="AW31" s="2">
        <v>37.5</v>
      </c>
      <c r="AX31" s="2">
        <v>37.4</v>
      </c>
      <c r="AY31" s="2">
        <v>37.5</v>
      </c>
      <c r="AZ31" s="2">
        <v>37.5</v>
      </c>
      <c r="BA31" s="2">
        <v>37.799999999999997</v>
      </c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>
        <v>37.5</v>
      </c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>
        <v>37.799999999999997</v>
      </c>
      <c r="CA31" s="2">
        <v>37.6</v>
      </c>
      <c r="CB31" s="2">
        <v>37.4</v>
      </c>
      <c r="CC31" s="2">
        <v>37.299999999999997</v>
      </c>
      <c r="CD31" s="2">
        <v>37.6</v>
      </c>
      <c r="CE31" s="2">
        <v>37.6</v>
      </c>
      <c r="CF31" s="2"/>
      <c r="CG31" s="2"/>
      <c r="CH31" s="2"/>
    </row>
    <row r="32" spans="1:86">
      <c r="A32" s="9"/>
      <c r="B32" s="2">
        <v>9</v>
      </c>
      <c r="C32" s="2">
        <v>37.5</v>
      </c>
      <c r="D32" s="2"/>
      <c r="E32" s="2">
        <v>37.4</v>
      </c>
      <c r="F32" s="2"/>
      <c r="G32" s="2"/>
      <c r="H32" s="2">
        <v>37.4</v>
      </c>
      <c r="I32" s="2"/>
      <c r="J32" s="2"/>
      <c r="K32" s="2"/>
      <c r="L32" s="2"/>
      <c r="M32" s="2"/>
      <c r="N32" s="2"/>
      <c r="O32" s="2"/>
      <c r="P32" s="2"/>
      <c r="Q32" s="2">
        <v>37.4</v>
      </c>
      <c r="R32" s="2">
        <v>37.200000000000003</v>
      </c>
      <c r="S32" s="2">
        <v>37.799999999999997</v>
      </c>
      <c r="T32" s="2">
        <v>37.6</v>
      </c>
      <c r="U32" s="2">
        <v>37.5</v>
      </c>
      <c r="V32" s="2">
        <v>38.200000000000003</v>
      </c>
      <c r="W32" s="2">
        <v>37.200000000000003</v>
      </c>
      <c r="X32" s="2">
        <v>37.9</v>
      </c>
      <c r="Y32" s="2">
        <v>37.200000000000003</v>
      </c>
      <c r="Z32" s="2">
        <v>37.5</v>
      </c>
      <c r="AA32" s="2"/>
      <c r="AB32" s="2"/>
      <c r="AC32" s="2"/>
      <c r="AD32" s="2"/>
      <c r="AE32" s="2"/>
      <c r="AF32" s="2"/>
      <c r="AG32" s="2"/>
      <c r="AH32" s="2">
        <v>37.6</v>
      </c>
      <c r="AI32" s="2">
        <v>37.6</v>
      </c>
      <c r="AJ32" s="2"/>
      <c r="AK32" s="2"/>
      <c r="AL32" s="2"/>
      <c r="AM32" s="2"/>
      <c r="AN32" s="2"/>
      <c r="AO32" s="2"/>
      <c r="AP32" s="2"/>
      <c r="AQ32" s="2"/>
      <c r="AR32" s="2"/>
      <c r="AS32" s="2">
        <v>37.6</v>
      </c>
      <c r="AT32" s="2">
        <v>37.5</v>
      </c>
      <c r="AU32" s="2">
        <v>37.6</v>
      </c>
      <c r="AV32" s="2">
        <v>37.5</v>
      </c>
      <c r="AW32" s="2">
        <v>37.9</v>
      </c>
      <c r="AX32" s="2">
        <v>37.200000000000003</v>
      </c>
      <c r="AY32" s="2">
        <v>37.5</v>
      </c>
      <c r="AZ32" s="2">
        <v>37.700000000000003</v>
      </c>
      <c r="BA32" s="2">
        <v>37.5</v>
      </c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>
        <v>37.6</v>
      </c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>
        <v>37.5</v>
      </c>
      <c r="CA32" s="2">
        <v>37.5</v>
      </c>
      <c r="CB32" s="2">
        <v>37.799999999999997</v>
      </c>
      <c r="CC32" s="2">
        <v>37.4</v>
      </c>
      <c r="CD32" s="2">
        <v>37.4</v>
      </c>
      <c r="CE32" s="2">
        <v>37.6</v>
      </c>
      <c r="CF32" s="2"/>
      <c r="CG32" s="2"/>
      <c r="CH32" s="2"/>
    </row>
    <row r="33" spans="1:86">
      <c r="A33" s="9"/>
      <c r="B33" s="2">
        <v>10</v>
      </c>
      <c r="C33" s="2">
        <v>37.700000000000003</v>
      </c>
      <c r="D33" s="2"/>
      <c r="E33" s="2">
        <v>37.6</v>
      </c>
      <c r="F33" s="2"/>
      <c r="G33" s="2"/>
      <c r="H33" s="2">
        <v>37.5</v>
      </c>
      <c r="I33" s="2"/>
      <c r="J33" s="2"/>
      <c r="K33" s="2"/>
      <c r="L33" s="2"/>
      <c r="M33" s="2"/>
      <c r="N33" s="2"/>
      <c r="O33" s="2"/>
      <c r="P33" s="2"/>
      <c r="Q33" s="2">
        <v>37.5</v>
      </c>
      <c r="R33" s="2">
        <v>37.799999999999997</v>
      </c>
      <c r="S33" s="2">
        <v>38.1</v>
      </c>
      <c r="T33" s="2">
        <v>37.6</v>
      </c>
      <c r="U33" s="2">
        <v>37.4</v>
      </c>
      <c r="V33" s="2">
        <v>37.5</v>
      </c>
      <c r="W33" s="2">
        <v>37.9</v>
      </c>
      <c r="X33" s="2">
        <v>37.299999999999997</v>
      </c>
      <c r="Y33" s="2">
        <v>37.700000000000003</v>
      </c>
      <c r="Z33" s="2">
        <v>37.200000000000003</v>
      </c>
      <c r="AA33" s="2"/>
      <c r="AB33" s="2"/>
      <c r="AC33" s="2"/>
      <c r="AD33" s="2"/>
      <c r="AE33" s="2"/>
      <c r="AF33" s="2"/>
      <c r="AG33" s="2"/>
      <c r="AH33" s="2">
        <v>37.700000000000003</v>
      </c>
      <c r="AI33" s="2">
        <v>37.5</v>
      </c>
      <c r="AJ33" s="2"/>
      <c r="AK33" s="2"/>
      <c r="AL33" s="2"/>
      <c r="AM33" s="2"/>
      <c r="AN33" s="2"/>
      <c r="AO33" s="2"/>
      <c r="AP33" s="2"/>
      <c r="AQ33" s="2"/>
      <c r="AR33" s="2"/>
      <c r="AS33" s="2">
        <v>37.6</v>
      </c>
      <c r="AT33" s="2">
        <v>37.5</v>
      </c>
      <c r="AU33" s="2">
        <v>37.4</v>
      </c>
      <c r="AV33" s="2">
        <v>37.700000000000003</v>
      </c>
      <c r="AW33" s="2">
        <v>37.799999999999997</v>
      </c>
      <c r="AX33" s="2">
        <v>37.799999999999997</v>
      </c>
      <c r="AY33" s="2">
        <v>37.6</v>
      </c>
      <c r="AZ33" s="2">
        <v>37.5</v>
      </c>
      <c r="BA33" s="2">
        <v>37.799999999999997</v>
      </c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>
        <v>37.6</v>
      </c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>
        <v>37.4</v>
      </c>
      <c r="CA33" s="2">
        <v>37.4</v>
      </c>
      <c r="CB33" s="2">
        <v>37.299999999999997</v>
      </c>
      <c r="CC33" s="2">
        <v>37.5</v>
      </c>
      <c r="CD33" s="2">
        <v>37.6</v>
      </c>
      <c r="CE33" s="2">
        <v>37.700000000000003</v>
      </c>
      <c r="CF33" s="2"/>
      <c r="CG33" s="2"/>
      <c r="CH33" s="2"/>
    </row>
    <row r="34" spans="1:86">
      <c r="A34" s="9"/>
      <c r="B34" s="2">
        <v>11</v>
      </c>
      <c r="C34" s="2">
        <v>37.6</v>
      </c>
      <c r="D34" s="2"/>
      <c r="E34" s="2">
        <v>37.4</v>
      </c>
      <c r="F34" s="2"/>
      <c r="G34" s="2"/>
      <c r="H34" s="2">
        <v>37.4</v>
      </c>
      <c r="I34" s="2"/>
      <c r="J34" s="2"/>
      <c r="K34" s="2"/>
      <c r="L34" s="2"/>
      <c r="M34" s="2"/>
      <c r="N34" s="2"/>
      <c r="O34" s="2"/>
      <c r="P34" s="2"/>
      <c r="Q34" s="2">
        <v>37.5</v>
      </c>
      <c r="R34" s="2">
        <v>37.200000000000003</v>
      </c>
      <c r="S34" s="2">
        <v>37.6</v>
      </c>
      <c r="T34" s="2">
        <v>37.200000000000003</v>
      </c>
      <c r="U34" s="2">
        <v>37.6</v>
      </c>
      <c r="V34" s="2">
        <v>37.6</v>
      </c>
      <c r="W34" s="2">
        <v>37.5</v>
      </c>
      <c r="X34" s="2">
        <v>37.700000000000003</v>
      </c>
      <c r="Y34" s="2">
        <v>37.5</v>
      </c>
      <c r="Z34" s="2">
        <v>37.4</v>
      </c>
      <c r="AA34" s="2"/>
      <c r="AB34" s="2"/>
      <c r="AC34" s="2"/>
      <c r="AD34" s="2"/>
      <c r="AE34" s="2"/>
      <c r="AF34" s="2"/>
      <c r="AG34" s="2"/>
      <c r="AH34" s="2">
        <v>37.5</v>
      </c>
      <c r="AI34" s="2">
        <v>37.299999999999997</v>
      </c>
      <c r="AJ34" s="2"/>
      <c r="AK34" s="2"/>
      <c r="AL34" s="2"/>
      <c r="AM34" s="2"/>
      <c r="AN34" s="2"/>
      <c r="AO34" s="2"/>
      <c r="AP34" s="2"/>
      <c r="AQ34" s="2"/>
      <c r="AR34" s="2"/>
      <c r="AS34" s="2">
        <v>37.4</v>
      </c>
      <c r="AT34" s="2">
        <v>37.299999999999997</v>
      </c>
      <c r="AU34" s="2">
        <v>37.799999999999997</v>
      </c>
      <c r="AV34" s="2">
        <v>37.6</v>
      </c>
      <c r="AW34" s="2">
        <v>37.6</v>
      </c>
      <c r="AX34" s="2">
        <v>37.6</v>
      </c>
      <c r="AY34" s="2">
        <v>37.9</v>
      </c>
      <c r="AZ34" s="2">
        <v>37.299999999999997</v>
      </c>
      <c r="BA34" s="2">
        <v>37.200000000000003</v>
      </c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>
        <v>37.4</v>
      </c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>
        <v>37.4</v>
      </c>
      <c r="CA34" s="2">
        <v>37.700000000000003</v>
      </c>
      <c r="CB34" s="2">
        <v>37.299999999999997</v>
      </c>
      <c r="CC34" s="2">
        <v>37.6</v>
      </c>
      <c r="CD34" s="2">
        <v>37.799999999999997</v>
      </c>
      <c r="CE34" s="2">
        <v>37.799999999999997</v>
      </c>
      <c r="CF34" s="2"/>
      <c r="CG34" s="2"/>
      <c r="CH34" s="2"/>
    </row>
    <row r="35" spans="1:86">
      <c r="A35" s="9"/>
      <c r="B35" s="2">
        <v>12</v>
      </c>
      <c r="C35" s="2">
        <v>37.5</v>
      </c>
      <c r="D35" s="2"/>
      <c r="E35" s="2">
        <v>37.200000000000003</v>
      </c>
      <c r="F35" s="2"/>
      <c r="G35" s="2"/>
      <c r="H35" s="2">
        <v>37.1</v>
      </c>
      <c r="I35" s="2"/>
      <c r="J35" s="2"/>
      <c r="K35" s="2"/>
      <c r="L35" s="2"/>
      <c r="M35" s="2"/>
      <c r="N35" s="2"/>
      <c r="O35" s="2"/>
      <c r="P35" s="2"/>
      <c r="Q35" s="2">
        <v>37.200000000000003</v>
      </c>
      <c r="R35" s="2">
        <v>37.1</v>
      </c>
      <c r="S35" s="2">
        <v>37.799999999999997</v>
      </c>
      <c r="T35" s="2">
        <v>37.799999999999997</v>
      </c>
      <c r="U35" s="2">
        <v>37.1</v>
      </c>
      <c r="V35" s="2">
        <v>37.4</v>
      </c>
      <c r="W35" s="2">
        <v>37.1</v>
      </c>
      <c r="X35" s="2">
        <v>37.6</v>
      </c>
      <c r="Y35" s="2">
        <v>37.299999999999997</v>
      </c>
      <c r="Z35" s="2">
        <v>37.6</v>
      </c>
      <c r="AA35" s="2"/>
      <c r="AB35" s="2"/>
      <c r="AC35" s="2"/>
      <c r="AD35" s="2"/>
      <c r="AE35" s="2"/>
      <c r="AF35" s="2"/>
      <c r="AG35" s="2"/>
      <c r="AH35" s="2">
        <v>37.6</v>
      </c>
      <c r="AI35" s="2">
        <v>37.700000000000003</v>
      </c>
      <c r="AJ35" s="2"/>
      <c r="AK35" s="2"/>
      <c r="AL35" s="2"/>
      <c r="AM35" s="2"/>
      <c r="AN35" s="2"/>
      <c r="AO35" s="2"/>
      <c r="AP35" s="2"/>
      <c r="AQ35" s="2"/>
      <c r="AR35" s="2"/>
      <c r="AS35" s="2">
        <v>37.5</v>
      </c>
      <c r="AT35" s="2">
        <v>37.799999999999997</v>
      </c>
      <c r="AU35" s="2">
        <v>37.6</v>
      </c>
      <c r="AV35" s="2">
        <v>37.9</v>
      </c>
      <c r="AW35" s="2">
        <v>37.6</v>
      </c>
      <c r="AX35" s="2">
        <v>37.799999999999997</v>
      </c>
      <c r="AY35" s="2">
        <v>37.5</v>
      </c>
      <c r="AZ35" s="2">
        <v>37.799999999999997</v>
      </c>
      <c r="BA35" s="2">
        <v>37.9</v>
      </c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>
        <v>37.6</v>
      </c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>
        <v>37.5</v>
      </c>
      <c r="CA35" s="2">
        <v>37.799999999999997</v>
      </c>
      <c r="CB35" s="2">
        <v>37.299999999999997</v>
      </c>
      <c r="CC35" s="2">
        <v>37.5</v>
      </c>
      <c r="CD35" s="2">
        <v>37.799999999999997</v>
      </c>
      <c r="CE35" s="2">
        <v>37.6</v>
      </c>
      <c r="CF35" s="2"/>
      <c r="CG35" s="2"/>
      <c r="CH35" s="2"/>
    </row>
    <row r="36" spans="1:86">
      <c r="A36" s="9"/>
      <c r="B36" s="2">
        <v>13</v>
      </c>
      <c r="C36" s="2">
        <v>37.799999999999997</v>
      </c>
      <c r="D36" s="2"/>
      <c r="E36" s="2">
        <v>37.799999999999997</v>
      </c>
      <c r="F36" s="2"/>
      <c r="G36" s="2"/>
      <c r="H36" s="2">
        <v>37.9</v>
      </c>
      <c r="I36" s="2"/>
      <c r="J36" s="2"/>
      <c r="K36" s="2"/>
      <c r="L36" s="2"/>
      <c r="M36" s="2"/>
      <c r="N36" s="2"/>
      <c r="O36" s="2"/>
      <c r="P36" s="2"/>
      <c r="Q36" s="2">
        <v>37.4</v>
      </c>
      <c r="R36" s="2">
        <v>37.799999999999997</v>
      </c>
      <c r="S36" s="2">
        <v>37.200000000000003</v>
      </c>
      <c r="T36" s="2">
        <v>37.9</v>
      </c>
      <c r="U36" s="2">
        <v>37.799999999999997</v>
      </c>
      <c r="V36" s="2">
        <v>37.200000000000003</v>
      </c>
      <c r="W36" s="2">
        <v>37.9</v>
      </c>
      <c r="X36" s="2">
        <v>37.9</v>
      </c>
      <c r="Y36" s="2">
        <v>37.6</v>
      </c>
      <c r="Z36" s="2">
        <v>37.799999999999997</v>
      </c>
      <c r="AA36" s="2"/>
      <c r="AB36" s="2"/>
      <c r="AC36" s="2"/>
      <c r="AD36" s="2"/>
      <c r="AE36" s="2"/>
      <c r="AF36" s="2"/>
      <c r="AG36" s="2"/>
      <c r="AH36" s="2">
        <v>37.5</v>
      </c>
      <c r="AI36" s="2">
        <v>37.6</v>
      </c>
      <c r="AJ36" s="2"/>
      <c r="AK36" s="2"/>
      <c r="AL36" s="2"/>
      <c r="AM36" s="2"/>
      <c r="AN36" s="2"/>
      <c r="AO36" s="2"/>
      <c r="AP36" s="2"/>
      <c r="AQ36" s="2"/>
      <c r="AR36" s="2"/>
      <c r="AS36" s="2">
        <v>37.6</v>
      </c>
      <c r="AT36" s="2">
        <v>37.700000000000003</v>
      </c>
      <c r="AU36" s="2">
        <v>37.4</v>
      </c>
      <c r="AV36" s="2">
        <v>37.5</v>
      </c>
      <c r="AW36" s="2">
        <v>37.799999999999997</v>
      </c>
      <c r="AX36" s="2">
        <v>37.6</v>
      </c>
      <c r="AY36" s="2">
        <v>37.5</v>
      </c>
      <c r="AZ36" s="2">
        <v>37.200000000000003</v>
      </c>
      <c r="BA36" s="2">
        <v>37.5</v>
      </c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>
        <v>37.4</v>
      </c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>
        <v>37.6</v>
      </c>
      <c r="CA36" s="2">
        <v>37.4</v>
      </c>
      <c r="CB36" s="2">
        <v>37.6</v>
      </c>
      <c r="CC36" s="2">
        <v>37.4</v>
      </c>
      <c r="CD36" s="2">
        <v>37.799999999999997</v>
      </c>
      <c r="CE36" s="2">
        <v>37.700000000000003</v>
      </c>
      <c r="CF36" s="2"/>
      <c r="CG36" s="2"/>
      <c r="CH36" s="2"/>
    </row>
    <row r="37" spans="1:86">
      <c r="A37" s="9"/>
      <c r="B37" s="2">
        <v>14</v>
      </c>
      <c r="C37" s="2">
        <v>37.200000000000003</v>
      </c>
      <c r="D37" s="2"/>
      <c r="E37" s="2">
        <v>37.6</v>
      </c>
      <c r="F37" s="2"/>
      <c r="G37" s="2"/>
      <c r="H37" s="2">
        <v>37.299999999999997</v>
      </c>
      <c r="I37" s="2"/>
      <c r="J37" s="2"/>
      <c r="K37" s="2"/>
      <c r="L37" s="2"/>
      <c r="M37" s="2"/>
      <c r="N37" s="2"/>
      <c r="O37" s="2"/>
      <c r="P37" s="2"/>
      <c r="Q37" s="2">
        <v>37.799999999999997</v>
      </c>
      <c r="R37" s="2">
        <v>37.5</v>
      </c>
      <c r="S37" s="2">
        <v>37.9</v>
      </c>
      <c r="T37" s="2">
        <v>37.799999999999997</v>
      </c>
      <c r="U37" s="2">
        <v>37.799999999999997</v>
      </c>
      <c r="V37" s="2">
        <v>37.9</v>
      </c>
      <c r="W37" s="2">
        <v>37.799999999999997</v>
      </c>
      <c r="X37" s="2">
        <v>37.200000000000003</v>
      </c>
      <c r="Y37" s="2">
        <v>37.6</v>
      </c>
      <c r="Z37" s="2">
        <v>37.200000000000003</v>
      </c>
      <c r="AA37" s="2"/>
      <c r="AB37" s="2"/>
      <c r="AC37" s="2"/>
      <c r="AD37" s="2"/>
      <c r="AE37" s="2"/>
      <c r="AF37" s="2"/>
      <c r="AG37" s="2"/>
      <c r="AH37" s="2">
        <v>37.700000000000003</v>
      </c>
      <c r="AI37" s="2">
        <v>37.799999999999997</v>
      </c>
      <c r="AJ37" s="2"/>
      <c r="AK37" s="2"/>
      <c r="AL37" s="2"/>
      <c r="AM37" s="2"/>
      <c r="AN37" s="2"/>
      <c r="AO37" s="2"/>
      <c r="AP37" s="2"/>
      <c r="AQ37" s="2"/>
      <c r="AR37" s="2"/>
      <c r="AS37" s="2">
        <v>37.6</v>
      </c>
      <c r="AT37" s="2">
        <v>37.5</v>
      </c>
      <c r="AU37" s="2">
        <v>37.5</v>
      </c>
      <c r="AV37" s="2">
        <v>37.200000000000003</v>
      </c>
      <c r="AW37" s="2">
        <v>37.9</v>
      </c>
      <c r="AX37" s="2">
        <v>37.6</v>
      </c>
      <c r="AY37" s="2">
        <v>37.9</v>
      </c>
      <c r="AZ37" s="2">
        <v>37.6</v>
      </c>
      <c r="BA37" s="2">
        <v>37.9</v>
      </c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>
        <v>37.700000000000003</v>
      </c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>
        <v>37.5</v>
      </c>
      <c r="CA37" s="2">
        <v>37.6</v>
      </c>
      <c r="CB37" s="2">
        <v>37.299999999999997</v>
      </c>
      <c r="CC37" s="2">
        <v>37.4</v>
      </c>
      <c r="CD37" s="2">
        <v>37.799999999999997</v>
      </c>
      <c r="CE37" s="2">
        <v>37.299999999999997</v>
      </c>
      <c r="CF37" s="2"/>
      <c r="CG37" s="2"/>
      <c r="CH37" s="2"/>
    </row>
  </sheetData>
  <mergeCells count="12">
    <mergeCell ref="BU22:CH22"/>
    <mergeCell ref="BG3:BT3"/>
    <mergeCell ref="BU3:CH3"/>
    <mergeCell ref="C22:P22"/>
    <mergeCell ref="Q22:AD22"/>
    <mergeCell ref="AE22:AR22"/>
    <mergeCell ref="AS22:BF22"/>
    <mergeCell ref="BG22:BT22"/>
    <mergeCell ref="C3:P3"/>
    <mergeCell ref="Q3:AD3"/>
    <mergeCell ref="AE3:AR3"/>
    <mergeCell ref="AS3:BF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CA971-D653-0C4B-B122-53BB3CECE724}">
  <dimension ref="B3:H51"/>
  <sheetViews>
    <sheetView workbookViewId="0"/>
  </sheetViews>
  <sheetFormatPr baseColWidth="10" defaultRowHeight="16"/>
  <sheetData>
    <row r="3" spans="2:8">
      <c r="B3" s="1" t="s">
        <v>132</v>
      </c>
    </row>
    <row r="4" spans="2:8">
      <c r="C4" s="1" t="s">
        <v>25</v>
      </c>
    </row>
    <row r="5" spans="2:8">
      <c r="C5" s="18" t="s">
        <v>91</v>
      </c>
      <c r="D5" s="18" t="s">
        <v>90</v>
      </c>
      <c r="E5" s="18" t="s">
        <v>24</v>
      </c>
      <c r="F5" s="18" t="s">
        <v>95</v>
      </c>
      <c r="G5" s="18" t="s">
        <v>82</v>
      </c>
      <c r="H5" s="18" t="s">
        <v>52</v>
      </c>
    </row>
    <row r="6" spans="2:8">
      <c r="C6" s="2">
        <v>4666664211</v>
      </c>
      <c r="D6" s="2">
        <v>836585.91599999997</v>
      </c>
      <c r="E6" s="2">
        <v>31379000000</v>
      </c>
      <c r="F6" s="2">
        <v>981618711</v>
      </c>
      <c r="G6" s="2">
        <v>1999079</v>
      </c>
      <c r="H6" s="2">
        <v>5610000000</v>
      </c>
    </row>
    <row r="7" spans="2:8">
      <c r="C7" s="2">
        <v>8296302327</v>
      </c>
      <c r="D7" s="2">
        <v>1074637.74</v>
      </c>
      <c r="E7" s="2">
        <v>2280253996</v>
      </c>
      <c r="F7" s="2">
        <v>848976055</v>
      </c>
      <c r="G7" s="2">
        <v>118640.8</v>
      </c>
      <c r="H7" s="2">
        <v>4250000000</v>
      </c>
    </row>
    <row r="8" spans="2:8">
      <c r="C8" s="2">
        <v>4314200327</v>
      </c>
      <c r="D8" s="2">
        <v>922190.17299999995</v>
      </c>
      <c r="E8" s="2">
        <v>5350063602</v>
      </c>
      <c r="F8" s="2">
        <v>192631532</v>
      </c>
      <c r="G8" s="2">
        <v>289814.5</v>
      </c>
      <c r="H8" s="2">
        <v>7970000000</v>
      </c>
    </row>
    <row r="9" spans="2:8">
      <c r="C9" s="2">
        <v>2199927644</v>
      </c>
      <c r="D9" s="2">
        <v>4565337.18</v>
      </c>
      <c r="E9" s="2">
        <v>9096523219</v>
      </c>
      <c r="F9" s="2">
        <v>6415437.6699999999</v>
      </c>
      <c r="G9" s="2">
        <v>3790000000</v>
      </c>
      <c r="H9" s="2">
        <v>5970000000</v>
      </c>
    </row>
    <row r="10" spans="2:8">
      <c r="C10" s="2">
        <v>8495779366</v>
      </c>
      <c r="D10" s="2">
        <v>366754.91700000002</v>
      </c>
      <c r="E10" s="2"/>
      <c r="F10" s="2">
        <v>1983765326</v>
      </c>
      <c r="G10" s="2">
        <v>15000000000</v>
      </c>
      <c r="H10" s="2">
        <v>5300000000</v>
      </c>
    </row>
    <row r="11" spans="2:8">
      <c r="C11" s="2">
        <v>698773912</v>
      </c>
      <c r="D11" s="2">
        <v>835599107</v>
      </c>
      <c r="E11" s="2"/>
      <c r="F11" s="2"/>
      <c r="G11" s="2">
        <v>1940000000</v>
      </c>
      <c r="H11" s="2">
        <v>4440000000</v>
      </c>
    </row>
    <row r="12" spans="2:8">
      <c r="C12" s="2">
        <v>580315605</v>
      </c>
      <c r="D12" s="2">
        <v>848499.11100000003</v>
      </c>
      <c r="E12" s="2"/>
      <c r="F12" s="2"/>
      <c r="G12" s="2">
        <v>2100000000</v>
      </c>
      <c r="H12" s="2">
        <v>685000000</v>
      </c>
    </row>
    <row r="13" spans="2:8">
      <c r="C13" s="2">
        <v>2058556.49</v>
      </c>
      <c r="D13" s="2">
        <v>1614733.42</v>
      </c>
      <c r="E13" s="2"/>
      <c r="F13" s="2"/>
      <c r="G13" s="2">
        <v>251345.4</v>
      </c>
      <c r="H13" s="2">
        <v>1583495</v>
      </c>
    </row>
    <row r="14" spans="2:8">
      <c r="C14" s="2">
        <v>1036843.86</v>
      </c>
      <c r="D14" s="2">
        <v>53771279.200000003</v>
      </c>
      <c r="E14" s="2"/>
      <c r="F14" s="2"/>
      <c r="G14" s="2">
        <v>237420.79999999999</v>
      </c>
      <c r="H14" s="2">
        <v>1450000000</v>
      </c>
    </row>
    <row r="15" spans="2:8">
      <c r="C15" s="2"/>
      <c r="D15" s="2"/>
      <c r="E15" s="2"/>
      <c r="F15" s="2"/>
      <c r="G15" s="2">
        <v>1220000000</v>
      </c>
      <c r="H15" s="2">
        <v>1350000000</v>
      </c>
    </row>
    <row r="16" spans="2:8">
      <c r="C16" s="2"/>
      <c r="D16" s="2"/>
      <c r="E16" s="2"/>
      <c r="F16" s="2"/>
      <c r="G16" s="2">
        <v>445183.5</v>
      </c>
      <c r="H16" s="2">
        <v>7120000000</v>
      </c>
    </row>
    <row r="17" spans="3:8">
      <c r="C17" s="2"/>
      <c r="D17" s="2"/>
      <c r="E17" s="2"/>
      <c r="F17" s="2"/>
      <c r="G17" s="2">
        <v>3770000000</v>
      </c>
      <c r="H17" s="2">
        <v>31300000000</v>
      </c>
    </row>
    <row r="18" spans="3:8">
      <c r="C18" s="2"/>
      <c r="D18" s="2"/>
      <c r="E18" s="2"/>
      <c r="F18" s="2"/>
      <c r="G18" s="2">
        <v>1110000000</v>
      </c>
      <c r="H18" s="2"/>
    </row>
    <row r="19" spans="3:8">
      <c r="C19" s="2"/>
      <c r="D19" s="2"/>
      <c r="E19" s="2"/>
      <c r="F19" s="2"/>
      <c r="G19" s="2">
        <v>1320000000</v>
      </c>
      <c r="H19" s="2"/>
    </row>
    <row r="20" spans="3:8">
      <c r="C20" s="2"/>
      <c r="D20" s="2"/>
      <c r="E20" s="2"/>
      <c r="F20" s="2"/>
      <c r="G20" s="2">
        <v>2410000000</v>
      </c>
      <c r="H20" s="2"/>
    </row>
    <row r="21" spans="3:8">
      <c r="C21" s="2"/>
      <c r="D21" s="2"/>
      <c r="E21" s="2"/>
      <c r="F21" s="2"/>
      <c r="G21" s="2">
        <v>1740000000</v>
      </c>
      <c r="H21" s="2"/>
    </row>
    <row r="22" spans="3:8">
      <c r="C22" s="2"/>
      <c r="D22" s="2"/>
      <c r="E22" s="2"/>
      <c r="F22" s="2"/>
      <c r="G22" s="2">
        <v>333291.40000000002</v>
      </c>
      <c r="H22" s="2"/>
    </row>
    <row r="23" spans="3:8">
      <c r="C23" s="2"/>
      <c r="D23" s="2"/>
      <c r="E23" s="2"/>
      <c r="F23" s="2"/>
      <c r="G23" s="2">
        <v>163499</v>
      </c>
      <c r="H23" s="2"/>
    </row>
    <row r="24" spans="3:8">
      <c r="C24" s="2"/>
      <c r="D24" s="2"/>
      <c r="E24" s="2"/>
      <c r="F24" s="2"/>
      <c r="G24" s="2">
        <v>44272.65</v>
      </c>
      <c r="H24" s="2"/>
    </row>
    <row r="25" spans="3:8">
      <c r="C25" s="2"/>
      <c r="D25" s="2"/>
      <c r="E25" s="2"/>
      <c r="F25" s="2"/>
      <c r="G25" s="2">
        <v>959000000</v>
      </c>
      <c r="H25" s="2"/>
    </row>
    <row r="26" spans="3:8">
      <c r="C26" s="2"/>
      <c r="D26" s="2"/>
      <c r="E26" s="2"/>
      <c r="F26" s="2"/>
      <c r="G26" s="2">
        <v>2390000000</v>
      </c>
      <c r="H26" s="2"/>
    </row>
    <row r="29" spans="3:8">
      <c r="C29" s="1" t="s">
        <v>26</v>
      </c>
    </row>
    <row r="30" spans="3:8">
      <c r="C30" s="18" t="s">
        <v>20</v>
      </c>
      <c r="D30" s="18" t="s">
        <v>90</v>
      </c>
      <c r="E30" s="18" t="s">
        <v>24</v>
      </c>
      <c r="F30" s="18" t="s">
        <v>95</v>
      </c>
      <c r="G30" s="18" t="s">
        <v>52</v>
      </c>
      <c r="H30" s="18" t="s">
        <v>82</v>
      </c>
    </row>
    <row r="31" spans="3:8">
      <c r="C31" s="2">
        <v>3890961.8</v>
      </c>
      <c r="D31" s="2">
        <v>492633.43199999997</v>
      </c>
      <c r="E31" s="2">
        <v>516656979</v>
      </c>
      <c r="F31" s="2">
        <v>43646403.899999999</v>
      </c>
      <c r="G31" s="2">
        <v>11344760</v>
      </c>
      <c r="H31" s="2">
        <v>3231425</v>
      </c>
    </row>
    <row r="32" spans="3:8">
      <c r="C32" s="2">
        <v>1219228.96</v>
      </c>
      <c r="D32" s="2">
        <v>229339.24</v>
      </c>
      <c r="E32" s="2">
        <v>230111820</v>
      </c>
      <c r="F32" s="2">
        <v>30764310.199999999</v>
      </c>
      <c r="G32" s="2">
        <v>1910000000</v>
      </c>
      <c r="H32" s="2">
        <v>10371.68</v>
      </c>
    </row>
    <row r="33" spans="3:8">
      <c r="C33" s="2">
        <v>123809279</v>
      </c>
      <c r="D33" s="2">
        <v>128745.00599999999</v>
      </c>
      <c r="E33" s="2">
        <v>155618114</v>
      </c>
      <c r="F33" s="2">
        <v>174286168</v>
      </c>
      <c r="G33" s="2">
        <v>31325063</v>
      </c>
      <c r="H33" s="2">
        <v>333959</v>
      </c>
    </row>
    <row r="34" spans="3:8">
      <c r="C34" s="2">
        <v>8734422.6099999994</v>
      </c>
      <c r="D34" s="2">
        <v>109532158</v>
      </c>
      <c r="E34" s="2">
        <v>994905512</v>
      </c>
      <c r="F34" s="2">
        <v>2268450.15</v>
      </c>
      <c r="G34" s="2">
        <v>32558349</v>
      </c>
      <c r="H34" s="2">
        <v>11170705</v>
      </c>
    </row>
    <row r="35" spans="3:8">
      <c r="C35" s="2">
        <v>19605899.899999999</v>
      </c>
      <c r="D35" s="2">
        <v>1280841.3999999999</v>
      </c>
      <c r="E35" s="2"/>
      <c r="F35" s="2">
        <v>86748004.299999997</v>
      </c>
      <c r="G35" s="2">
        <v>19342740</v>
      </c>
      <c r="H35" s="2">
        <v>250000000</v>
      </c>
    </row>
    <row r="36" spans="3:8">
      <c r="C36" s="2">
        <v>52307300.700000003</v>
      </c>
      <c r="D36" s="2">
        <v>34749114.299999997</v>
      </c>
      <c r="E36" s="2"/>
      <c r="F36" s="2"/>
      <c r="G36" s="2">
        <v>5047769</v>
      </c>
      <c r="H36" s="2">
        <v>10784827</v>
      </c>
    </row>
    <row r="37" spans="3:8">
      <c r="C37" s="2">
        <v>6858512.6699999999</v>
      </c>
      <c r="D37" s="2">
        <v>379246.57500000001</v>
      </c>
      <c r="E37" s="2"/>
      <c r="F37" s="2"/>
      <c r="G37" s="2">
        <v>43735934</v>
      </c>
      <c r="H37" s="2">
        <v>31101777</v>
      </c>
    </row>
    <row r="38" spans="3:8">
      <c r="C38" s="2">
        <v>207261062</v>
      </c>
      <c r="D38" s="2">
        <v>98549.780100000004</v>
      </c>
      <c r="E38" s="2"/>
      <c r="F38" s="2"/>
      <c r="G38" s="2">
        <v>61078249</v>
      </c>
      <c r="H38" s="2">
        <v>8710.5149999999994</v>
      </c>
    </row>
    <row r="39" spans="3:8">
      <c r="C39" s="2">
        <v>103295712</v>
      </c>
      <c r="D39" s="2">
        <v>282102.38900000002</v>
      </c>
      <c r="E39" s="2"/>
      <c r="F39" s="2"/>
      <c r="G39" s="2">
        <v>37340392</v>
      </c>
      <c r="H39" s="2">
        <v>1931555</v>
      </c>
    </row>
    <row r="40" spans="3:8">
      <c r="C40" s="2"/>
      <c r="D40" s="2"/>
      <c r="E40" s="2"/>
      <c r="F40" s="2"/>
      <c r="G40" s="2">
        <v>153000000</v>
      </c>
      <c r="H40" s="2">
        <v>34493161</v>
      </c>
    </row>
    <row r="41" spans="3:8">
      <c r="C41" s="2"/>
      <c r="D41" s="2"/>
      <c r="E41" s="2"/>
      <c r="F41" s="2"/>
      <c r="G41" s="2">
        <v>1230000000</v>
      </c>
      <c r="H41" s="2">
        <v>43665.38</v>
      </c>
    </row>
    <row r="42" spans="3:8">
      <c r="C42" s="2"/>
      <c r="D42" s="2"/>
      <c r="E42" s="2"/>
      <c r="F42" s="2"/>
      <c r="G42" s="2">
        <v>232000000</v>
      </c>
      <c r="H42" s="2">
        <v>145000000</v>
      </c>
    </row>
    <row r="43" spans="3:8">
      <c r="C43" s="2"/>
      <c r="D43" s="2"/>
      <c r="E43" s="2"/>
      <c r="F43" s="2"/>
      <c r="G43" s="2"/>
      <c r="H43" s="2">
        <v>8858050</v>
      </c>
    </row>
    <row r="44" spans="3:8">
      <c r="C44" s="2"/>
      <c r="D44" s="2"/>
      <c r="E44" s="2"/>
      <c r="F44" s="2"/>
      <c r="G44" s="2"/>
      <c r="H44" s="2">
        <v>43235261</v>
      </c>
    </row>
    <row r="45" spans="3:8">
      <c r="C45" s="2"/>
      <c r="D45" s="2"/>
      <c r="E45" s="2"/>
      <c r="F45" s="2"/>
      <c r="G45" s="2"/>
      <c r="H45" s="2">
        <v>242000000</v>
      </c>
    </row>
    <row r="46" spans="3:8">
      <c r="C46" s="2"/>
      <c r="D46" s="2"/>
      <c r="E46" s="2"/>
      <c r="F46" s="2"/>
      <c r="G46" s="2"/>
      <c r="H46" s="2">
        <v>74230464</v>
      </c>
    </row>
    <row r="47" spans="3:8">
      <c r="C47" s="2"/>
      <c r="D47" s="2"/>
      <c r="E47" s="2"/>
      <c r="F47" s="2"/>
      <c r="G47" s="2"/>
      <c r="H47" s="2">
        <v>79932.820000000007</v>
      </c>
    </row>
    <row r="48" spans="3:8">
      <c r="C48" s="2"/>
      <c r="D48" s="2"/>
      <c r="E48" s="2"/>
      <c r="F48" s="2"/>
      <c r="G48" s="2"/>
      <c r="H48" s="2">
        <v>20277.169999999998</v>
      </c>
    </row>
    <row r="49" spans="3:8">
      <c r="C49" s="2"/>
      <c r="D49" s="2"/>
      <c r="E49" s="2"/>
      <c r="F49" s="2"/>
      <c r="G49" s="2"/>
      <c r="H49" s="2">
        <v>27754.639999999999</v>
      </c>
    </row>
    <row r="50" spans="3:8">
      <c r="C50" s="2"/>
      <c r="D50" s="2"/>
      <c r="E50" s="2"/>
      <c r="F50" s="2"/>
      <c r="G50" s="2"/>
      <c r="H50" s="2">
        <v>35479031</v>
      </c>
    </row>
    <row r="51" spans="3:8">
      <c r="C51" s="2"/>
      <c r="D51" s="2"/>
      <c r="E51" s="2"/>
      <c r="F51" s="2"/>
      <c r="G51" s="2"/>
      <c r="H51" s="2">
        <v>2890000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03921-4EA0-8249-B18C-C121E5079E20}">
  <dimension ref="B3:L26"/>
  <sheetViews>
    <sheetView workbookViewId="0"/>
  </sheetViews>
  <sheetFormatPr baseColWidth="10" defaultRowHeight="16"/>
  <sheetData>
    <row r="3" spans="2:12">
      <c r="B3" t="s">
        <v>133</v>
      </c>
    </row>
    <row r="5" spans="2:12">
      <c r="C5" s="18" t="s">
        <v>12</v>
      </c>
      <c r="D5" s="18" t="s">
        <v>92</v>
      </c>
      <c r="E5" s="18" t="s">
        <v>93</v>
      </c>
      <c r="F5" s="18" t="s">
        <v>96</v>
      </c>
      <c r="G5" s="18" t="s">
        <v>97</v>
      </c>
      <c r="H5" s="18" t="s">
        <v>99</v>
      </c>
      <c r="I5" s="18" t="s">
        <v>100</v>
      </c>
      <c r="J5" s="18" t="s">
        <v>94</v>
      </c>
      <c r="K5" s="18" t="s">
        <v>98</v>
      </c>
      <c r="L5" s="18" t="s">
        <v>101</v>
      </c>
    </row>
    <row r="6" spans="2:12">
      <c r="C6" s="2">
        <v>2</v>
      </c>
      <c r="D6" s="2"/>
      <c r="E6" s="2"/>
      <c r="F6" s="2">
        <v>1</v>
      </c>
      <c r="G6" s="2"/>
      <c r="H6" s="2"/>
      <c r="I6" s="2"/>
      <c r="J6" s="2"/>
      <c r="K6" s="2">
        <v>1</v>
      </c>
      <c r="L6" s="2"/>
    </row>
    <row r="7" spans="2:12">
      <c r="C7" s="2">
        <v>2</v>
      </c>
      <c r="D7" s="2"/>
      <c r="E7" s="2"/>
      <c r="F7" s="2"/>
      <c r="G7" s="2">
        <v>1</v>
      </c>
      <c r="H7" s="2"/>
      <c r="I7" s="2"/>
      <c r="J7" s="2"/>
      <c r="K7" s="2">
        <v>1</v>
      </c>
      <c r="L7" s="2"/>
    </row>
    <row r="8" spans="2:12">
      <c r="C8" s="2">
        <v>3</v>
      </c>
      <c r="D8" s="2">
        <v>1</v>
      </c>
      <c r="E8" s="2"/>
      <c r="F8" s="2">
        <v>1</v>
      </c>
      <c r="G8" s="2">
        <v>1</v>
      </c>
      <c r="H8" s="2"/>
      <c r="I8" s="2"/>
      <c r="J8" s="2">
        <v>1</v>
      </c>
      <c r="K8" s="2">
        <v>1</v>
      </c>
      <c r="L8" s="2"/>
    </row>
    <row r="9" spans="2:12">
      <c r="C9" s="2">
        <v>3</v>
      </c>
      <c r="D9" s="2">
        <v>1</v>
      </c>
      <c r="E9" s="2"/>
      <c r="F9" s="2"/>
      <c r="G9" s="2">
        <v>1</v>
      </c>
      <c r="H9" s="2"/>
      <c r="I9" s="2"/>
      <c r="J9" s="2">
        <v>1</v>
      </c>
      <c r="K9" s="2">
        <v>1</v>
      </c>
      <c r="L9" s="2"/>
    </row>
    <row r="10" spans="2:12">
      <c r="C10" s="2">
        <v>3</v>
      </c>
      <c r="D10" s="2">
        <v>1</v>
      </c>
      <c r="E10" s="2"/>
      <c r="F10" s="2">
        <v>1</v>
      </c>
      <c r="G10" s="2"/>
      <c r="H10" s="2"/>
      <c r="I10" s="2"/>
      <c r="J10" s="2">
        <v>1</v>
      </c>
      <c r="K10" s="2">
        <v>1</v>
      </c>
      <c r="L10" s="2"/>
    </row>
    <row r="11" spans="2:12">
      <c r="C11" s="2">
        <v>3</v>
      </c>
      <c r="D11" s="2">
        <v>1</v>
      </c>
      <c r="E11" s="2"/>
      <c r="F11" s="2">
        <v>1</v>
      </c>
      <c r="G11" s="2"/>
      <c r="H11" s="2"/>
      <c r="I11" s="2"/>
      <c r="J11" s="2">
        <v>1</v>
      </c>
      <c r="K11" s="2">
        <v>1</v>
      </c>
      <c r="L11" s="2"/>
    </row>
    <row r="12" spans="2:12">
      <c r="C12" s="2">
        <v>4</v>
      </c>
      <c r="D12" s="2">
        <v>1</v>
      </c>
      <c r="E12" s="2"/>
      <c r="F12" s="2">
        <v>1</v>
      </c>
      <c r="G12" s="2">
        <v>1</v>
      </c>
      <c r="H12" s="2">
        <v>1</v>
      </c>
      <c r="I12" s="2"/>
      <c r="J12" s="2">
        <v>1</v>
      </c>
      <c r="K12" s="2">
        <v>1</v>
      </c>
      <c r="L12" s="2">
        <v>1</v>
      </c>
    </row>
    <row r="13" spans="2:12">
      <c r="C13" s="2">
        <v>4</v>
      </c>
      <c r="D13" s="2">
        <v>1</v>
      </c>
      <c r="E13" s="2"/>
      <c r="F13" s="2"/>
      <c r="G13" s="2"/>
      <c r="H13" s="2"/>
      <c r="I13" s="2"/>
      <c r="J13" s="2">
        <v>1</v>
      </c>
      <c r="K13" s="2"/>
      <c r="L13" s="2"/>
    </row>
    <row r="14" spans="2:12">
      <c r="C14" s="2">
        <v>5</v>
      </c>
      <c r="D14" s="2">
        <v>1</v>
      </c>
      <c r="E14" s="2"/>
      <c r="F14" s="2"/>
      <c r="G14" s="2"/>
      <c r="H14" s="2"/>
      <c r="I14" s="2">
        <v>1</v>
      </c>
      <c r="J14" s="2">
        <v>1</v>
      </c>
      <c r="K14" s="2"/>
      <c r="L14" s="2">
        <v>1</v>
      </c>
    </row>
    <row r="15" spans="2:12">
      <c r="C15" s="2">
        <v>5</v>
      </c>
      <c r="D15" s="2"/>
      <c r="E15" s="2"/>
      <c r="F15" s="2"/>
      <c r="G15" s="2"/>
      <c r="H15" s="2"/>
      <c r="I15" s="2">
        <v>1</v>
      </c>
      <c r="J15" s="2"/>
      <c r="K15" s="2"/>
      <c r="L15" s="2">
        <v>1</v>
      </c>
    </row>
    <row r="16" spans="2:12">
      <c r="C16" s="2">
        <v>5</v>
      </c>
      <c r="D16" s="2"/>
      <c r="E16" s="2"/>
      <c r="F16" s="2"/>
      <c r="G16" s="2"/>
      <c r="H16" s="2"/>
      <c r="I16" s="2">
        <v>1</v>
      </c>
      <c r="J16" s="2"/>
      <c r="K16" s="2"/>
      <c r="L16" s="2">
        <v>1</v>
      </c>
    </row>
    <row r="17" spans="3:12">
      <c r="C17" s="2">
        <v>6</v>
      </c>
      <c r="D17" s="2"/>
      <c r="E17" s="2"/>
      <c r="F17" s="2">
        <v>1</v>
      </c>
      <c r="G17" s="2">
        <v>1</v>
      </c>
      <c r="H17" s="2">
        <v>1</v>
      </c>
      <c r="I17" s="2"/>
      <c r="J17" s="2"/>
      <c r="K17" s="2">
        <v>1</v>
      </c>
      <c r="L17" s="2">
        <v>1</v>
      </c>
    </row>
    <row r="18" spans="3:12">
      <c r="C18" s="2">
        <v>6</v>
      </c>
      <c r="D18" s="2"/>
      <c r="E18" s="2"/>
      <c r="F18" s="2">
        <v>1</v>
      </c>
      <c r="G18" s="2"/>
      <c r="H18" s="2"/>
      <c r="I18" s="2"/>
      <c r="J18" s="2"/>
      <c r="K18" s="2">
        <v>1</v>
      </c>
      <c r="L18" s="2"/>
    </row>
    <row r="19" spans="3:12">
      <c r="C19" s="2">
        <v>6</v>
      </c>
      <c r="D19" s="2"/>
      <c r="E19" s="2"/>
      <c r="F19" s="2"/>
      <c r="G19" s="2"/>
      <c r="H19" s="2"/>
      <c r="I19" s="2"/>
      <c r="J19" s="2"/>
      <c r="K19" s="2">
        <v>1</v>
      </c>
      <c r="L19" s="2"/>
    </row>
    <row r="20" spans="3:12">
      <c r="C20" s="2">
        <v>7</v>
      </c>
      <c r="D20" s="2"/>
      <c r="E20" s="2"/>
      <c r="F20" s="2"/>
      <c r="G20" s="2">
        <v>1</v>
      </c>
      <c r="H20" s="2"/>
      <c r="I20" s="2"/>
      <c r="J20" s="2"/>
      <c r="K20" s="2">
        <v>1</v>
      </c>
      <c r="L20" s="2"/>
    </row>
    <row r="21" spans="3:12">
      <c r="C21" s="2">
        <v>14</v>
      </c>
      <c r="D21" s="2">
        <v>0</v>
      </c>
      <c r="E21" s="2">
        <v>0</v>
      </c>
      <c r="F21" s="2">
        <v>0</v>
      </c>
      <c r="G21" s="2"/>
      <c r="H21" s="2">
        <v>0</v>
      </c>
      <c r="I21" s="2"/>
      <c r="J21" s="2">
        <v>0</v>
      </c>
      <c r="K21" s="2">
        <v>0</v>
      </c>
      <c r="L21" s="2">
        <v>0</v>
      </c>
    </row>
    <row r="22" spans="3:12">
      <c r="C22" s="2">
        <v>14</v>
      </c>
      <c r="D22" s="2">
        <v>0</v>
      </c>
      <c r="E22" s="2">
        <v>0</v>
      </c>
      <c r="F22" s="2">
        <v>0</v>
      </c>
      <c r="G22" s="2"/>
      <c r="H22" s="2"/>
      <c r="I22" s="2"/>
      <c r="J22" s="2">
        <v>0</v>
      </c>
      <c r="K22" s="2">
        <v>0</v>
      </c>
      <c r="L22" s="2"/>
    </row>
    <row r="23" spans="3:12">
      <c r="C23" s="2">
        <v>14</v>
      </c>
      <c r="D23" s="2">
        <v>0</v>
      </c>
      <c r="E23" s="2"/>
      <c r="F23" s="2"/>
      <c r="G23" s="2"/>
      <c r="H23" s="2"/>
      <c r="I23" s="2"/>
      <c r="J23" s="2">
        <v>0</v>
      </c>
      <c r="K23" s="2"/>
      <c r="L23" s="2"/>
    </row>
    <row r="24" spans="3:12">
      <c r="C24" s="2">
        <v>14</v>
      </c>
      <c r="D24" s="2">
        <v>0</v>
      </c>
      <c r="E24" s="2"/>
      <c r="F24" s="2"/>
      <c r="G24" s="2"/>
      <c r="H24" s="2"/>
      <c r="I24" s="2"/>
      <c r="J24" s="2">
        <v>0</v>
      </c>
      <c r="K24" s="2"/>
      <c r="L24" s="2"/>
    </row>
    <row r="25" spans="3:12">
      <c r="C25" s="2">
        <v>14</v>
      </c>
      <c r="D25" s="2"/>
      <c r="E25" s="2"/>
      <c r="F25" s="2"/>
      <c r="G25" s="2"/>
      <c r="H25" s="2"/>
      <c r="I25" s="2"/>
      <c r="J25" s="2">
        <v>0</v>
      </c>
      <c r="K25" s="2"/>
      <c r="L25" s="2"/>
    </row>
    <row r="26" spans="3:12">
      <c r="C26" s="2">
        <v>14</v>
      </c>
      <c r="D26" s="2"/>
      <c r="E26" s="2"/>
      <c r="F26" s="2"/>
      <c r="G26" s="2"/>
      <c r="H26" s="2"/>
      <c r="I26" s="2"/>
      <c r="J26" s="2">
        <v>0</v>
      </c>
      <c r="K26" s="2"/>
      <c r="L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0C900-8040-DE4E-BDB9-E17DC30C6AD1}">
  <dimension ref="B3:Q140"/>
  <sheetViews>
    <sheetView workbookViewId="0"/>
  </sheetViews>
  <sheetFormatPr baseColWidth="10" defaultRowHeight="16"/>
  <cols>
    <col min="9" max="9" width="43.6640625" customWidth="1"/>
  </cols>
  <sheetData>
    <row r="3" spans="2:17">
      <c r="B3" s="1" t="s">
        <v>15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>
      <c r="B4" s="40" t="s">
        <v>154</v>
      </c>
      <c r="C4" s="40"/>
      <c r="D4" s="40"/>
      <c r="E4" s="40"/>
      <c r="F4" s="40"/>
      <c r="G4" s="40"/>
      <c r="H4" s="1"/>
      <c r="I4" s="40" t="s">
        <v>155</v>
      </c>
      <c r="J4" s="40"/>
      <c r="K4" s="40"/>
      <c r="L4" s="40"/>
      <c r="M4" s="40"/>
      <c r="N4" s="40"/>
      <c r="O4" s="40"/>
      <c r="P4" s="40"/>
      <c r="Q4" s="40"/>
    </row>
    <row r="5" spans="2:17">
      <c r="B5" s="8" t="s">
        <v>156</v>
      </c>
      <c r="C5" s="2" t="s">
        <v>157</v>
      </c>
      <c r="D5" s="2"/>
      <c r="E5" s="2"/>
      <c r="F5" s="2"/>
      <c r="G5" s="2"/>
      <c r="I5" s="8" t="s">
        <v>158</v>
      </c>
      <c r="J5" s="2"/>
      <c r="K5" s="2"/>
      <c r="L5" s="2"/>
      <c r="M5" s="2"/>
      <c r="N5" s="2"/>
      <c r="O5" s="2"/>
      <c r="P5" s="2"/>
      <c r="Q5" s="2"/>
    </row>
    <row r="6" spans="2:17">
      <c r="B6" s="8"/>
      <c r="C6" s="2"/>
      <c r="D6" s="2"/>
      <c r="E6" s="2"/>
      <c r="F6" s="2"/>
      <c r="G6" s="2"/>
      <c r="I6" s="8"/>
      <c r="J6" s="2"/>
      <c r="K6" s="2"/>
      <c r="L6" s="2"/>
      <c r="M6" s="2"/>
      <c r="N6" s="2"/>
      <c r="O6" s="2"/>
      <c r="P6" s="2"/>
      <c r="Q6" s="2"/>
    </row>
    <row r="7" spans="2:17">
      <c r="B7" s="8" t="s">
        <v>159</v>
      </c>
      <c r="C7" s="2" t="s">
        <v>160</v>
      </c>
      <c r="D7" s="2"/>
      <c r="E7" s="2"/>
      <c r="F7" s="2"/>
      <c r="G7" s="2"/>
      <c r="I7" s="8" t="s">
        <v>161</v>
      </c>
      <c r="J7" s="2">
        <v>1</v>
      </c>
      <c r="K7" s="2"/>
      <c r="L7" s="2"/>
      <c r="M7" s="2"/>
      <c r="N7" s="2"/>
      <c r="O7" s="2"/>
      <c r="P7" s="2"/>
      <c r="Q7" s="2"/>
    </row>
    <row r="8" spans="2:17">
      <c r="B8" s="8" t="s">
        <v>162</v>
      </c>
      <c r="C8" s="2">
        <v>0.05</v>
      </c>
      <c r="D8" s="2"/>
      <c r="E8" s="2"/>
      <c r="F8" s="2"/>
      <c r="G8" s="2"/>
      <c r="I8" s="8" t="s">
        <v>163</v>
      </c>
      <c r="J8" s="2">
        <v>15</v>
      </c>
      <c r="K8" s="2"/>
      <c r="L8" s="2"/>
      <c r="M8" s="2"/>
      <c r="N8" s="2"/>
      <c r="O8" s="2"/>
      <c r="P8" s="2"/>
      <c r="Q8" s="2"/>
    </row>
    <row r="9" spans="2:17">
      <c r="B9" s="8"/>
      <c r="C9" s="2"/>
      <c r="D9" s="2"/>
      <c r="E9" s="2"/>
      <c r="F9" s="2"/>
      <c r="G9" s="2"/>
      <c r="I9" s="8" t="s">
        <v>162</v>
      </c>
      <c r="J9" s="2">
        <v>0.05</v>
      </c>
      <c r="K9" s="2"/>
      <c r="L9" s="2"/>
      <c r="M9" s="2"/>
      <c r="N9" s="2"/>
      <c r="O9" s="2"/>
      <c r="P9" s="2"/>
      <c r="Q9" s="2"/>
    </row>
    <row r="10" spans="2:17">
      <c r="B10" s="8" t="s">
        <v>164</v>
      </c>
      <c r="C10" s="2" t="s">
        <v>165</v>
      </c>
      <c r="D10" s="2" t="s">
        <v>166</v>
      </c>
      <c r="E10" s="2" t="s">
        <v>167</v>
      </c>
      <c r="F10" s="2" t="s">
        <v>168</v>
      </c>
      <c r="G10" s="2"/>
      <c r="I10" s="8"/>
      <c r="J10" s="2"/>
      <c r="K10" s="2"/>
      <c r="L10" s="2"/>
      <c r="M10" s="2"/>
      <c r="N10" s="2"/>
      <c r="O10" s="2"/>
      <c r="P10" s="2"/>
      <c r="Q10" s="2"/>
    </row>
    <row r="11" spans="2:17">
      <c r="B11" s="8" t="s">
        <v>169</v>
      </c>
      <c r="C11" s="2">
        <v>1.4</v>
      </c>
      <c r="D11" s="2">
        <v>0.56079999999999997</v>
      </c>
      <c r="E11" s="2" t="s">
        <v>170</v>
      </c>
      <c r="F11" s="2" t="s">
        <v>171</v>
      </c>
      <c r="G11" s="2"/>
      <c r="I11" s="8" t="s">
        <v>172</v>
      </c>
      <c r="J11" s="2" t="s">
        <v>173</v>
      </c>
      <c r="K11" s="2" t="s">
        <v>174</v>
      </c>
      <c r="L11" s="2" t="s">
        <v>175</v>
      </c>
      <c r="M11" s="2" t="s">
        <v>176</v>
      </c>
      <c r="N11" s="2" t="s">
        <v>177</v>
      </c>
      <c r="O11" s="2"/>
      <c r="P11" s="2"/>
      <c r="Q11" s="2"/>
    </row>
    <row r="12" spans="2:17">
      <c r="B12" s="8" t="s">
        <v>178</v>
      </c>
      <c r="C12" s="2">
        <v>1.464</v>
      </c>
      <c r="D12" s="2">
        <v>0.54620000000000002</v>
      </c>
      <c r="E12" s="2" t="s">
        <v>170</v>
      </c>
      <c r="F12" s="2" t="s">
        <v>171</v>
      </c>
      <c r="G12" s="2"/>
      <c r="I12" s="8"/>
      <c r="J12" s="2"/>
      <c r="K12" s="2"/>
      <c r="L12" s="2"/>
      <c r="M12" s="2"/>
      <c r="N12" s="2"/>
      <c r="O12" s="2"/>
      <c r="P12" s="2"/>
      <c r="Q12" s="2"/>
    </row>
    <row r="13" spans="2:17">
      <c r="B13" s="8" t="s">
        <v>179</v>
      </c>
      <c r="C13" s="2">
        <v>53.7</v>
      </c>
      <c r="D13" s="2" t="s">
        <v>180</v>
      </c>
      <c r="E13" s="2" t="s">
        <v>181</v>
      </c>
      <c r="F13" s="2" t="s">
        <v>182</v>
      </c>
      <c r="G13" s="2"/>
      <c r="I13" s="8" t="s">
        <v>183</v>
      </c>
      <c r="J13" s="2">
        <v>-1.161</v>
      </c>
      <c r="K13" s="2" t="s">
        <v>184</v>
      </c>
      <c r="L13" s="2" t="s">
        <v>182</v>
      </c>
      <c r="M13" s="2" t="s">
        <v>185</v>
      </c>
      <c r="N13" s="2">
        <v>2.9999999999999997E-4</v>
      </c>
      <c r="O13" s="2"/>
      <c r="P13" s="2"/>
      <c r="Q13" s="2"/>
    </row>
    <row r="14" spans="2:17">
      <c r="B14" s="8"/>
      <c r="C14" s="2"/>
      <c r="D14" s="2"/>
      <c r="E14" s="2"/>
      <c r="F14" s="2"/>
      <c r="G14" s="2"/>
      <c r="I14" s="8" t="s">
        <v>186</v>
      </c>
      <c r="J14" s="2">
        <v>-0.21110000000000001</v>
      </c>
      <c r="K14" s="2" t="s">
        <v>187</v>
      </c>
      <c r="L14" s="2" t="s">
        <v>171</v>
      </c>
      <c r="M14" s="2" t="s">
        <v>170</v>
      </c>
      <c r="N14" s="2">
        <v>0.99919999999999998</v>
      </c>
      <c r="O14" s="2"/>
      <c r="P14" s="2"/>
      <c r="Q14" s="2"/>
    </row>
    <row r="15" spans="2:17">
      <c r="B15" s="8" t="s">
        <v>188</v>
      </c>
      <c r="C15" s="2" t="s">
        <v>189</v>
      </c>
      <c r="D15" s="2" t="s">
        <v>190</v>
      </c>
      <c r="E15" s="2" t="s">
        <v>191</v>
      </c>
      <c r="F15" s="2" t="s">
        <v>192</v>
      </c>
      <c r="G15" s="2" t="s">
        <v>166</v>
      </c>
      <c r="I15" s="8" t="s">
        <v>193</v>
      </c>
      <c r="J15" s="2">
        <v>-1.163</v>
      </c>
      <c r="K15" s="2" t="s">
        <v>194</v>
      </c>
      <c r="L15" s="2" t="s">
        <v>182</v>
      </c>
      <c r="M15" s="2" t="s">
        <v>195</v>
      </c>
      <c r="N15" s="2">
        <v>1.1000000000000001E-3</v>
      </c>
      <c r="O15" s="2"/>
      <c r="P15" s="2"/>
      <c r="Q15" s="2"/>
    </row>
    <row r="16" spans="2:17">
      <c r="B16" s="8" t="s">
        <v>169</v>
      </c>
      <c r="C16" s="2">
        <v>0.24660000000000001</v>
      </c>
      <c r="D16" s="2">
        <v>2</v>
      </c>
      <c r="E16" s="2">
        <v>0.12330000000000001</v>
      </c>
      <c r="F16" s="2" t="s">
        <v>196</v>
      </c>
      <c r="G16" s="2" t="s">
        <v>197</v>
      </c>
      <c r="I16" s="8" t="s">
        <v>198</v>
      </c>
      <c r="J16" s="2">
        <v>0.31659999999999999</v>
      </c>
      <c r="K16" s="2" t="s">
        <v>199</v>
      </c>
      <c r="L16" s="2" t="s">
        <v>171</v>
      </c>
      <c r="M16" s="2" t="s">
        <v>170</v>
      </c>
      <c r="N16" s="2">
        <v>0.98699999999999999</v>
      </c>
      <c r="O16" s="2"/>
      <c r="P16" s="2"/>
      <c r="Q16" s="2"/>
    </row>
    <row r="17" spans="2:17">
      <c r="B17" s="8" t="s">
        <v>178</v>
      </c>
      <c r="C17" s="2">
        <v>0.25800000000000001</v>
      </c>
      <c r="D17" s="2">
        <v>2</v>
      </c>
      <c r="E17" s="2">
        <v>0.129</v>
      </c>
      <c r="F17" s="2" t="s">
        <v>200</v>
      </c>
      <c r="G17" s="2" t="s">
        <v>201</v>
      </c>
      <c r="I17" s="8"/>
      <c r="J17" s="2"/>
      <c r="K17" s="2"/>
      <c r="L17" s="2"/>
      <c r="M17" s="2"/>
      <c r="N17" s="2"/>
      <c r="O17" s="2"/>
      <c r="P17" s="2"/>
      <c r="Q17" s="2"/>
    </row>
    <row r="18" spans="2:17">
      <c r="B18" s="8" t="s">
        <v>179</v>
      </c>
      <c r="C18" s="2">
        <v>9.4600000000000009</v>
      </c>
      <c r="D18" s="2">
        <v>1</v>
      </c>
      <c r="E18" s="2">
        <v>9.4600000000000009</v>
      </c>
      <c r="F18" s="2" t="s">
        <v>202</v>
      </c>
      <c r="G18" s="2" t="s">
        <v>203</v>
      </c>
      <c r="I18" s="8" t="s">
        <v>204</v>
      </c>
      <c r="J18" s="2">
        <v>0.95009999999999994</v>
      </c>
      <c r="K18" s="2" t="s">
        <v>205</v>
      </c>
      <c r="L18" s="2" t="s">
        <v>182</v>
      </c>
      <c r="M18" s="2" t="s">
        <v>206</v>
      </c>
      <c r="N18" s="2">
        <v>1.26E-2</v>
      </c>
      <c r="O18" s="2"/>
      <c r="P18" s="2"/>
      <c r="Q18" s="2"/>
    </row>
    <row r="19" spans="2:17">
      <c r="B19" s="8" t="s">
        <v>207</v>
      </c>
      <c r="C19" s="2">
        <v>5.8449999999999998</v>
      </c>
      <c r="D19" s="2">
        <v>28</v>
      </c>
      <c r="E19" s="2">
        <v>0.2087</v>
      </c>
      <c r="F19" s="2"/>
      <c r="G19" s="2"/>
      <c r="I19" s="8" t="s">
        <v>208</v>
      </c>
      <c r="J19" s="2">
        <v>-1.738E-3</v>
      </c>
      <c r="K19" s="2" t="s">
        <v>209</v>
      </c>
      <c r="L19" s="2" t="s">
        <v>171</v>
      </c>
      <c r="M19" s="2" t="s">
        <v>170</v>
      </c>
      <c r="N19" s="2" t="s">
        <v>210</v>
      </c>
      <c r="O19" s="2"/>
      <c r="P19" s="2"/>
      <c r="Q19" s="2"/>
    </row>
    <row r="20" spans="2:17">
      <c r="B20" s="8"/>
      <c r="C20" s="2"/>
      <c r="D20" s="2"/>
      <c r="E20" s="2"/>
      <c r="F20" s="2"/>
      <c r="G20" s="2"/>
      <c r="I20" s="8" t="s">
        <v>211</v>
      </c>
      <c r="J20" s="2">
        <v>1.478</v>
      </c>
      <c r="K20" s="2" t="s">
        <v>212</v>
      </c>
      <c r="L20" s="2" t="s">
        <v>182</v>
      </c>
      <c r="M20" s="2" t="s">
        <v>185</v>
      </c>
      <c r="N20" s="2">
        <v>2.9999999999999997E-4</v>
      </c>
      <c r="O20" s="2"/>
      <c r="P20" s="2"/>
      <c r="Q20" s="2"/>
    </row>
    <row r="21" spans="2:17">
      <c r="B21" s="8" t="s">
        <v>213</v>
      </c>
      <c r="C21" s="2"/>
      <c r="D21" s="2"/>
      <c r="E21" s="2"/>
      <c r="F21" s="2"/>
      <c r="G21" s="2"/>
      <c r="I21" s="8"/>
      <c r="J21" s="2"/>
      <c r="K21" s="2"/>
      <c r="L21" s="2"/>
      <c r="M21" s="2"/>
      <c r="N21" s="2"/>
      <c r="O21" s="2"/>
      <c r="P21" s="2"/>
      <c r="Q21" s="2"/>
    </row>
    <row r="22" spans="2:17">
      <c r="B22" s="8" t="s">
        <v>214</v>
      </c>
      <c r="C22" s="2">
        <v>6.5350000000000001</v>
      </c>
      <c r="D22" s="2"/>
      <c r="E22" s="2"/>
      <c r="F22" s="2"/>
      <c r="G22" s="2"/>
      <c r="I22" s="8" t="s">
        <v>215</v>
      </c>
      <c r="J22" s="2">
        <v>-0.95179999999999998</v>
      </c>
      <c r="K22" s="2" t="s">
        <v>216</v>
      </c>
      <c r="L22" s="2" t="s">
        <v>182</v>
      </c>
      <c r="M22" s="2" t="s">
        <v>206</v>
      </c>
      <c r="N22" s="2">
        <v>2.7199999999999998E-2</v>
      </c>
      <c r="O22" s="2"/>
      <c r="P22" s="2"/>
      <c r="Q22" s="2"/>
    </row>
    <row r="23" spans="2:17">
      <c r="B23" s="8" t="s">
        <v>217</v>
      </c>
      <c r="C23" s="2">
        <v>7.73</v>
      </c>
      <c r="D23" s="2"/>
      <c r="E23" s="2"/>
      <c r="F23" s="2"/>
      <c r="G23" s="2"/>
      <c r="I23" s="8" t="s">
        <v>218</v>
      </c>
      <c r="J23" s="2">
        <v>0.52759999999999996</v>
      </c>
      <c r="K23" s="2" t="s">
        <v>219</v>
      </c>
      <c r="L23" s="2" t="s">
        <v>171</v>
      </c>
      <c r="M23" s="2" t="s">
        <v>170</v>
      </c>
      <c r="N23" s="2">
        <v>0.73370000000000002</v>
      </c>
      <c r="O23" s="2"/>
      <c r="P23" s="2"/>
      <c r="Q23" s="2"/>
    </row>
    <row r="24" spans="2:17">
      <c r="B24" s="8" t="s">
        <v>220</v>
      </c>
      <c r="C24" s="2">
        <v>-1.1950000000000001</v>
      </c>
      <c r="D24" s="2"/>
      <c r="E24" s="2"/>
      <c r="F24" s="2"/>
      <c r="G24" s="2"/>
      <c r="I24" s="8"/>
      <c r="J24" s="2"/>
      <c r="K24" s="2"/>
      <c r="L24" s="2"/>
      <c r="M24" s="2"/>
      <c r="N24" s="2"/>
      <c r="O24" s="2"/>
      <c r="P24" s="2"/>
      <c r="Q24" s="2"/>
    </row>
    <row r="25" spans="2:17">
      <c r="B25" s="8" t="s">
        <v>221</v>
      </c>
      <c r="C25" s="2">
        <v>0.17760000000000001</v>
      </c>
      <c r="D25" s="2"/>
      <c r="E25" s="2"/>
      <c r="F25" s="2"/>
      <c r="G25" s="2"/>
      <c r="I25" s="8" t="s">
        <v>222</v>
      </c>
      <c r="J25" s="2">
        <v>1.4790000000000001</v>
      </c>
      <c r="K25" s="2" t="s">
        <v>223</v>
      </c>
      <c r="L25" s="2" t="s">
        <v>182</v>
      </c>
      <c r="M25" s="2" t="s">
        <v>185</v>
      </c>
      <c r="N25" s="2">
        <v>6.9999999999999999E-4</v>
      </c>
      <c r="O25" s="2"/>
      <c r="P25" s="2"/>
      <c r="Q25" s="2"/>
    </row>
    <row r="26" spans="2:17">
      <c r="B26" s="8" t="s">
        <v>224</v>
      </c>
      <c r="C26" s="2" t="s">
        <v>225</v>
      </c>
      <c r="D26" s="2"/>
      <c r="E26" s="2"/>
      <c r="F26" s="2"/>
      <c r="G26" s="2"/>
      <c r="I26" s="8"/>
      <c r="J26" s="2"/>
      <c r="K26" s="2"/>
      <c r="L26" s="2"/>
      <c r="M26" s="2"/>
      <c r="N26" s="2"/>
      <c r="O26" s="2"/>
      <c r="P26" s="2"/>
      <c r="Q26" s="2"/>
    </row>
    <row r="27" spans="2:17">
      <c r="B27" s="8"/>
      <c r="C27" s="2"/>
      <c r="D27" s="2"/>
      <c r="E27" s="2"/>
      <c r="F27" s="2"/>
      <c r="G27" s="2"/>
      <c r="I27" s="8"/>
      <c r="J27" s="2"/>
      <c r="K27" s="2"/>
      <c r="L27" s="2"/>
      <c r="M27" s="2"/>
      <c r="N27" s="2"/>
      <c r="O27" s="2"/>
      <c r="P27" s="2"/>
      <c r="Q27" s="2"/>
    </row>
    <row r="28" spans="2:17">
      <c r="B28" s="8" t="s">
        <v>226</v>
      </c>
      <c r="C28" s="2"/>
      <c r="D28" s="2"/>
      <c r="E28" s="2"/>
      <c r="F28" s="2"/>
      <c r="G28" s="2"/>
      <c r="I28" s="8"/>
      <c r="J28" s="2"/>
      <c r="K28" s="2"/>
      <c r="L28" s="2"/>
      <c r="M28" s="2"/>
      <c r="N28" s="2"/>
      <c r="O28" s="2"/>
      <c r="P28" s="2"/>
      <c r="Q28" s="2"/>
    </row>
    <row r="29" spans="2:17">
      <c r="B29" s="8" t="s">
        <v>227</v>
      </c>
      <c r="C29" s="2">
        <v>2</v>
      </c>
      <c r="D29" s="2"/>
      <c r="E29" s="2"/>
      <c r="F29" s="2"/>
      <c r="G29" s="2"/>
      <c r="I29" s="8"/>
      <c r="J29" s="2"/>
      <c r="K29" s="2"/>
      <c r="L29" s="2"/>
      <c r="M29" s="2"/>
      <c r="N29" s="2"/>
      <c r="O29" s="2"/>
      <c r="P29" s="2"/>
      <c r="Q29" s="2"/>
    </row>
    <row r="30" spans="2:17">
      <c r="B30" s="8" t="s">
        <v>228</v>
      </c>
      <c r="C30" s="2">
        <v>3</v>
      </c>
      <c r="D30" s="2"/>
      <c r="E30" s="2"/>
      <c r="F30" s="2"/>
      <c r="G30" s="2"/>
      <c r="I30" s="8" t="s">
        <v>229</v>
      </c>
      <c r="J30" s="2" t="s">
        <v>230</v>
      </c>
      <c r="K30" s="2" t="s">
        <v>231</v>
      </c>
      <c r="L30" s="2" t="s">
        <v>173</v>
      </c>
      <c r="M30" s="2" t="s">
        <v>232</v>
      </c>
      <c r="N30" s="2" t="s">
        <v>233</v>
      </c>
      <c r="O30" s="2" t="s">
        <v>234</v>
      </c>
      <c r="P30" s="2" t="s">
        <v>235</v>
      </c>
      <c r="Q30" s="2" t="s">
        <v>190</v>
      </c>
    </row>
    <row r="31" spans="2:17">
      <c r="B31" s="8" t="s">
        <v>236</v>
      </c>
      <c r="C31" s="2">
        <v>34</v>
      </c>
      <c r="D31" s="2"/>
      <c r="E31" s="2"/>
      <c r="F31" s="2"/>
      <c r="G31" s="2"/>
      <c r="I31" s="8"/>
      <c r="J31" s="2"/>
      <c r="K31" s="2"/>
      <c r="L31" s="2"/>
      <c r="M31" s="2"/>
      <c r="N31" s="2"/>
      <c r="O31" s="2"/>
      <c r="P31" s="2"/>
      <c r="Q31" s="2"/>
    </row>
    <row r="32" spans="2:17">
      <c r="I32" s="8" t="s">
        <v>183</v>
      </c>
      <c r="J32" s="2">
        <v>6.57</v>
      </c>
      <c r="K32" s="2">
        <v>7.7309999999999999</v>
      </c>
      <c r="L32" s="2">
        <v>-1.161</v>
      </c>
      <c r="M32" s="2">
        <v>0.22520000000000001</v>
      </c>
      <c r="N32" s="2">
        <v>10</v>
      </c>
      <c r="O32" s="2">
        <v>7</v>
      </c>
      <c r="P32" s="2">
        <v>5.157</v>
      </c>
      <c r="Q32" s="2">
        <v>28</v>
      </c>
    </row>
    <row r="33" spans="9:17">
      <c r="I33" s="8" t="s">
        <v>186</v>
      </c>
      <c r="J33" s="2">
        <v>6.57</v>
      </c>
      <c r="K33" s="2">
        <v>6.7809999999999997</v>
      </c>
      <c r="L33" s="2">
        <v>-0.21110000000000001</v>
      </c>
      <c r="M33" s="2">
        <v>0.2359</v>
      </c>
      <c r="N33" s="2">
        <v>10</v>
      </c>
      <c r="O33" s="2">
        <v>6</v>
      </c>
      <c r="P33" s="2">
        <v>0.89459999999999995</v>
      </c>
      <c r="Q33" s="2">
        <v>28</v>
      </c>
    </row>
    <row r="34" spans="9:17">
      <c r="I34" s="8" t="s">
        <v>193</v>
      </c>
      <c r="J34" s="2">
        <v>6.57</v>
      </c>
      <c r="K34" s="2">
        <v>7.7329999999999997</v>
      </c>
      <c r="L34" s="2">
        <v>-1.163</v>
      </c>
      <c r="M34" s="2">
        <v>0.25019999999999998</v>
      </c>
      <c r="N34" s="2">
        <v>10</v>
      </c>
      <c r="O34" s="2">
        <v>5</v>
      </c>
      <c r="P34" s="2">
        <v>4.6470000000000002</v>
      </c>
      <c r="Q34" s="2">
        <v>28</v>
      </c>
    </row>
    <row r="35" spans="9:17">
      <c r="I35" s="8" t="s">
        <v>198</v>
      </c>
      <c r="J35" s="2">
        <v>6.57</v>
      </c>
      <c r="K35" s="2">
        <v>6.2530000000000001</v>
      </c>
      <c r="L35" s="2">
        <v>0.31659999999999999</v>
      </c>
      <c r="M35" s="2">
        <v>0.27029999999999998</v>
      </c>
      <c r="N35" s="2">
        <v>10</v>
      </c>
      <c r="O35" s="2">
        <v>4</v>
      </c>
      <c r="P35" s="2">
        <v>1.171</v>
      </c>
      <c r="Q35" s="2">
        <v>28</v>
      </c>
    </row>
    <row r="36" spans="9:17">
      <c r="I36" s="8"/>
      <c r="J36" s="2"/>
      <c r="K36" s="2"/>
      <c r="L36" s="2"/>
      <c r="M36" s="2"/>
      <c r="N36" s="2"/>
      <c r="O36" s="2"/>
      <c r="P36" s="2"/>
      <c r="Q36" s="2"/>
    </row>
    <row r="37" spans="9:17">
      <c r="I37" s="8" t="s">
        <v>204</v>
      </c>
      <c r="J37" s="2">
        <v>7.7309999999999999</v>
      </c>
      <c r="K37" s="2">
        <v>6.7809999999999997</v>
      </c>
      <c r="L37" s="2">
        <v>0.95009999999999994</v>
      </c>
      <c r="M37" s="2">
        <v>0.25419999999999998</v>
      </c>
      <c r="N37" s="2">
        <v>7</v>
      </c>
      <c r="O37" s="2">
        <v>6</v>
      </c>
      <c r="P37" s="2">
        <v>3.738</v>
      </c>
      <c r="Q37" s="2">
        <v>28</v>
      </c>
    </row>
    <row r="38" spans="9:17">
      <c r="I38" s="8" t="s">
        <v>208</v>
      </c>
      <c r="J38" s="2">
        <v>7.7309999999999999</v>
      </c>
      <c r="K38" s="2">
        <v>7.7329999999999997</v>
      </c>
      <c r="L38" s="2">
        <v>-1.738E-3</v>
      </c>
      <c r="M38" s="2">
        <v>0.26750000000000002</v>
      </c>
      <c r="N38" s="2">
        <v>7</v>
      </c>
      <c r="O38" s="2">
        <v>5</v>
      </c>
      <c r="P38" s="2">
        <v>6.4949999999999999E-3</v>
      </c>
      <c r="Q38" s="2">
        <v>28</v>
      </c>
    </row>
    <row r="39" spans="9:17">
      <c r="I39" s="8" t="s">
        <v>211</v>
      </c>
      <c r="J39" s="2">
        <v>7.7309999999999999</v>
      </c>
      <c r="K39" s="2">
        <v>6.2530000000000001</v>
      </c>
      <c r="L39" s="2">
        <v>1.478</v>
      </c>
      <c r="M39" s="2">
        <v>0.28639999999999999</v>
      </c>
      <c r="N39" s="2">
        <v>7</v>
      </c>
      <c r="O39" s="2">
        <v>4</v>
      </c>
      <c r="P39" s="2">
        <v>5.16</v>
      </c>
      <c r="Q39" s="2">
        <v>28</v>
      </c>
    </row>
    <row r="40" spans="9:17">
      <c r="I40" s="8"/>
      <c r="J40" s="2"/>
      <c r="K40" s="2"/>
      <c r="L40" s="2"/>
      <c r="M40" s="2"/>
      <c r="N40" s="2"/>
      <c r="O40" s="2"/>
      <c r="P40" s="2"/>
      <c r="Q40" s="2"/>
    </row>
    <row r="41" spans="9:17">
      <c r="I41" s="8" t="s">
        <v>215</v>
      </c>
      <c r="J41" s="2">
        <v>6.7809999999999997</v>
      </c>
      <c r="K41" s="2">
        <v>7.7329999999999997</v>
      </c>
      <c r="L41" s="2">
        <v>-0.95179999999999998</v>
      </c>
      <c r="M41" s="2">
        <v>0.2767</v>
      </c>
      <c r="N41" s="2">
        <v>6</v>
      </c>
      <c r="O41" s="2">
        <v>5</v>
      </c>
      <c r="P41" s="2">
        <v>3.44</v>
      </c>
      <c r="Q41" s="2">
        <v>28</v>
      </c>
    </row>
    <row r="42" spans="9:17">
      <c r="I42" s="8" t="s">
        <v>218</v>
      </c>
      <c r="J42" s="2">
        <v>6.7809999999999997</v>
      </c>
      <c r="K42" s="2">
        <v>6.2530000000000001</v>
      </c>
      <c r="L42" s="2">
        <v>0.52759999999999996</v>
      </c>
      <c r="M42" s="2">
        <v>0.2949</v>
      </c>
      <c r="N42" s="2">
        <v>6</v>
      </c>
      <c r="O42" s="2">
        <v>4</v>
      </c>
      <c r="P42" s="2">
        <v>1.7889999999999999</v>
      </c>
      <c r="Q42" s="2">
        <v>28</v>
      </c>
    </row>
    <row r="43" spans="9:17">
      <c r="I43" s="8"/>
      <c r="J43" s="2"/>
      <c r="K43" s="2"/>
      <c r="L43" s="2"/>
      <c r="M43" s="2"/>
      <c r="N43" s="2"/>
      <c r="O43" s="2"/>
      <c r="P43" s="2"/>
      <c r="Q43" s="2"/>
    </row>
    <row r="44" spans="9:17">
      <c r="I44" s="8" t="s">
        <v>222</v>
      </c>
      <c r="J44" s="2">
        <v>7.7329999999999997</v>
      </c>
      <c r="K44" s="2">
        <v>6.2530000000000001</v>
      </c>
      <c r="L44" s="2">
        <v>1.4790000000000001</v>
      </c>
      <c r="M44" s="2">
        <v>0.30649999999999999</v>
      </c>
      <c r="N44" s="2">
        <v>5</v>
      </c>
      <c r="O44" s="2">
        <v>4</v>
      </c>
      <c r="P44" s="2">
        <v>4.827</v>
      </c>
      <c r="Q44" s="2">
        <v>28</v>
      </c>
    </row>
    <row r="45" spans="9:17">
      <c r="I45" s="9"/>
      <c r="J45" s="7"/>
      <c r="K45" s="7"/>
      <c r="L45" s="7"/>
      <c r="M45" s="7"/>
      <c r="N45" s="7"/>
      <c r="O45" s="7"/>
      <c r="P45" s="7"/>
      <c r="Q45" s="7"/>
    </row>
    <row r="46" spans="9:17">
      <c r="I46" s="9"/>
      <c r="J46" s="7"/>
      <c r="K46" s="7"/>
      <c r="L46" s="7"/>
      <c r="M46" s="7"/>
      <c r="N46" s="7"/>
      <c r="O46" s="7"/>
      <c r="P46" s="7"/>
      <c r="Q46" s="7"/>
    </row>
    <row r="50" spans="2:17">
      <c r="B50" s="1" t="s">
        <v>237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2:17">
      <c r="B51" s="40" t="s">
        <v>154</v>
      </c>
      <c r="C51" s="40"/>
      <c r="D51" s="40"/>
      <c r="E51" s="40"/>
      <c r="F51" s="40"/>
      <c r="G51" s="40"/>
      <c r="H51" s="1"/>
      <c r="I51" s="40" t="s">
        <v>155</v>
      </c>
      <c r="J51" s="40"/>
      <c r="K51" s="40"/>
      <c r="L51" s="40"/>
      <c r="M51" s="40"/>
      <c r="N51" s="40"/>
      <c r="O51" s="40"/>
      <c r="P51" s="40"/>
      <c r="Q51" s="40"/>
    </row>
    <row r="52" spans="2:17">
      <c r="B52" s="8" t="s">
        <v>156</v>
      </c>
      <c r="C52" s="2" t="s">
        <v>238</v>
      </c>
      <c r="D52" s="2"/>
      <c r="E52" s="2"/>
      <c r="F52" s="2"/>
      <c r="G52" s="2"/>
      <c r="I52" s="8" t="s">
        <v>158</v>
      </c>
      <c r="J52" s="2"/>
      <c r="K52" s="2"/>
      <c r="L52" s="2"/>
      <c r="M52" s="2"/>
      <c r="N52" s="2"/>
      <c r="O52" s="2"/>
      <c r="P52" s="2"/>
      <c r="Q52" s="2"/>
    </row>
    <row r="53" spans="2:17">
      <c r="B53" s="8"/>
      <c r="C53" s="2"/>
      <c r="D53" s="2"/>
      <c r="E53" s="2"/>
      <c r="F53" s="2"/>
      <c r="G53" s="2"/>
      <c r="I53" s="8"/>
      <c r="J53" s="2"/>
      <c r="K53" s="2"/>
      <c r="L53" s="2"/>
      <c r="M53" s="2"/>
      <c r="N53" s="2"/>
      <c r="O53" s="2"/>
      <c r="P53" s="2"/>
      <c r="Q53" s="2"/>
    </row>
    <row r="54" spans="2:17">
      <c r="B54" s="8" t="s">
        <v>159</v>
      </c>
      <c r="C54" s="2" t="s">
        <v>160</v>
      </c>
      <c r="D54" s="2"/>
      <c r="E54" s="2"/>
      <c r="F54" s="2"/>
      <c r="G54" s="2"/>
      <c r="I54" s="8" t="s">
        <v>161</v>
      </c>
      <c r="J54" s="2">
        <v>1</v>
      </c>
      <c r="K54" s="2"/>
      <c r="L54" s="2"/>
      <c r="M54" s="2"/>
      <c r="N54" s="2"/>
      <c r="O54" s="2"/>
      <c r="P54" s="2"/>
      <c r="Q54" s="2"/>
    </row>
    <row r="55" spans="2:17">
      <c r="B55" s="8" t="s">
        <v>162</v>
      </c>
      <c r="C55" s="2">
        <v>0.05</v>
      </c>
      <c r="D55" s="2"/>
      <c r="E55" s="2"/>
      <c r="F55" s="2"/>
      <c r="G55" s="2"/>
      <c r="I55" s="8" t="s">
        <v>163</v>
      </c>
      <c r="J55" s="2">
        <v>15</v>
      </c>
      <c r="K55" s="2"/>
      <c r="L55" s="2"/>
      <c r="M55" s="2"/>
      <c r="N55" s="2"/>
      <c r="O55" s="2"/>
      <c r="P55" s="2"/>
      <c r="Q55" s="2"/>
    </row>
    <row r="56" spans="2:17">
      <c r="B56" s="8"/>
      <c r="C56" s="2"/>
      <c r="D56" s="2"/>
      <c r="E56" s="2"/>
      <c r="F56" s="2"/>
      <c r="G56" s="2"/>
      <c r="I56" s="8" t="s">
        <v>162</v>
      </c>
      <c r="J56" s="2">
        <v>0.05</v>
      </c>
      <c r="K56" s="2"/>
      <c r="L56" s="2"/>
      <c r="M56" s="2"/>
      <c r="N56" s="2"/>
      <c r="O56" s="2"/>
      <c r="P56" s="2"/>
      <c r="Q56" s="2"/>
    </row>
    <row r="57" spans="2:17">
      <c r="B57" s="8" t="s">
        <v>164</v>
      </c>
      <c r="C57" s="2" t="s">
        <v>165</v>
      </c>
      <c r="D57" s="2" t="s">
        <v>166</v>
      </c>
      <c r="E57" s="2" t="s">
        <v>167</v>
      </c>
      <c r="F57" s="2" t="s">
        <v>168</v>
      </c>
      <c r="G57" s="2"/>
      <c r="I57" s="8"/>
      <c r="J57" s="2"/>
      <c r="K57" s="2"/>
      <c r="L57" s="2"/>
      <c r="M57" s="2"/>
      <c r="N57" s="2"/>
      <c r="O57" s="2"/>
      <c r="P57" s="2"/>
      <c r="Q57" s="2"/>
    </row>
    <row r="58" spans="2:17">
      <c r="B58" s="8" t="s">
        <v>169</v>
      </c>
      <c r="C58" s="2">
        <v>0.80189999999999995</v>
      </c>
      <c r="D58" s="2">
        <v>0.58809999999999996</v>
      </c>
      <c r="E58" s="2" t="s">
        <v>170</v>
      </c>
      <c r="F58" s="2" t="s">
        <v>171</v>
      </c>
      <c r="G58" s="2"/>
      <c r="I58" s="8" t="s">
        <v>172</v>
      </c>
      <c r="J58" s="2" t="s">
        <v>173</v>
      </c>
      <c r="K58" s="2" t="s">
        <v>174</v>
      </c>
      <c r="L58" s="2" t="s">
        <v>175</v>
      </c>
      <c r="M58" s="2" t="s">
        <v>176</v>
      </c>
      <c r="N58" s="2" t="s">
        <v>177</v>
      </c>
      <c r="O58" s="2"/>
      <c r="P58" s="2"/>
      <c r="Q58" s="2"/>
    </row>
    <row r="59" spans="2:17">
      <c r="B59" s="8" t="s">
        <v>178</v>
      </c>
      <c r="C59" s="2">
        <v>0.53859999999999997</v>
      </c>
      <c r="D59" s="2">
        <v>0.6986</v>
      </c>
      <c r="E59" s="2" t="s">
        <v>170</v>
      </c>
      <c r="F59" s="2" t="s">
        <v>171</v>
      </c>
      <c r="G59" s="2"/>
      <c r="I59" s="8"/>
      <c r="J59" s="2"/>
      <c r="K59" s="2"/>
      <c r="L59" s="2"/>
      <c r="M59" s="2"/>
      <c r="N59" s="2"/>
      <c r="O59" s="2"/>
      <c r="P59" s="2"/>
      <c r="Q59" s="2"/>
    </row>
    <row r="60" spans="2:17">
      <c r="B60" s="8" t="s">
        <v>179</v>
      </c>
      <c r="C60" s="2">
        <v>66.62</v>
      </c>
      <c r="D60" s="2" t="s">
        <v>180</v>
      </c>
      <c r="E60" s="2" t="s">
        <v>181</v>
      </c>
      <c r="F60" s="2" t="s">
        <v>182</v>
      </c>
      <c r="G60" s="2"/>
      <c r="I60" s="8" t="s">
        <v>239</v>
      </c>
      <c r="J60" s="2">
        <v>-3.7229999999999999</v>
      </c>
      <c r="K60" s="2" t="s">
        <v>240</v>
      </c>
      <c r="L60" s="2" t="s">
        <v>182</v>
      </c>
      <c r="M60" s="2" t="s">
        <v>181</v>
      </c>
      <c r="N60" s="2" t="s">
        <v>180</v>
      </c>
      <c r="O60" s="2"/>
      <c r="P60" s="2"/>
      <c r="Q60" s="2"/>
    </row>
    <row r="61" spans="2:17">
      <c r="B61" s="8"/>
      <c r="C61" s="2"/>
      <c r="D61" s="2"/>
      <c r="E61" s="2"/>
      <c r="F61" s="2"/>
      <c r="G61" s="2"/>
      <c r="I61" s="8" t="s">
        <v>241</v>
      </c>
      <c r="J61" s="2">
        <v>4.3529999999999999E-2</v>
      </c>
      <c r="K61" s="2" t="s">
        <v>242</v>
      </c>
      <c r="L61" s="2" t="s">
        <v>171</v>
      </c>
      <c r="M61" s="2" t="s">
        <v>170</v>
      </c>
      <c r="N61" s="2" t="s">
        <v>210</v>
      </c>
      <c r="O61" s="2"/>
      <c r="P61" s="2"/>
      <c r="Q61" s="2"/>
    </row>
    <row r="62" spans="2:17">
      <c r="B62" s="8" t="s">
        <v>188</v>
      </c>
      <c r="C62" s="2" t="s">
        <v>189</v>
      </c>
      <c r="D62" s="2" t="s">
        <v>190</v>
      </c>
      <c r="E62" s="2" t="s">
        <v>191</v>
      </c>
      <c r="F62" s="2" t="s">
        <v>192</v>
      </c>
      <c r="G62" s="2" t="s">
        <v>166</v>
      </c>
      <c r="I62" s="8" t="s">
        <v>243</v>
      </c>
      <c r="J62" s="2">
        <v>-4.1619999999999999</v>
      </c>
      <c r="K62" s="2" t="s">
        <v>244</v>
      </c>
      <c r="L62" s="2" t="s">
        <v>182</v>
      </c>
      <c r="M62" s="2" t="s">
        <v>181</v>
      </c>
      <c r="N62" s="2" t="s">
        <v>180</v>
      </c>
      <c r="O62" s="2"/>
      <c r="P62" s="2"/>
      <c r="Q62" s="2"/>
    </row>
    <row r="63" spans="2:17">
      <c r="B63" s="8" t="s">
        <v>169</v>
      </c>
      <c r="C63" s="2">
        <v>1.31</v>
      </c>
      <c r="D63" s="2">
        <v>2</v>
      </c>
      <c r="E63" s="2">
        <v>0.65480000000000005</v>
      </c>
      <c r="F63" s="2" t="s">
        <v>245</v>
      </c>
      <c r="G63" s="2" t="s">
        <v>246</v>
      </c>
      <c r="I63" s="8" t="s">
        <v>247</v>
      </c>
      <c r="J63" s="2">
        <v>-5.441E-2</v>
      </c>
      <c r="K63" s="2" t="s">
        <v>248</v>
      </c>
      <c r="L63" s="2" t="s">
        <v>171</v>
      </c>
      <c r="M63" s="2" t="s">
        <v>170</v>
      </c>
      <c r="N63" s="2" t="s">
        <v>210</v>
      </c>
      <c r="O63" s="2"/>
      <c r="P63" s="2"/>
      <c r="Q63" s="2"/>
    </row>
    <row r="64" spans="2:17">
      <c r="B64" s="8" t="s">
        <v>178</v>
      </c>
      <c r="C64" s="2">
        <v>0.87960000000000005</v>
      </c>
      <c r="D64" s="2">
        <v>2</v>
      </c>
      <c r="E64" s="2">
        <v>0.43980000000000002</v>
      </c>
      <c r="F64" s="2" t="s">
        <v>249</v>
      </c>
      <c r="G64" s="2" t="s">
        <v>250</v>
      </c>
      <c r="I64" s="8" t="s">
        <v>251</v>
      </c>
      <c r="J64" s="2">
        <v>-3.1749999999999998</v>
      </c>
      <c r="K64" s="2" t="s">
        <v>252</v>
      </c>
      <c r="L64" s="2" t="s">
        <v>182</v>
      </c>
      <c r="M64" s="2" t="s">
        <v>185</v>
      </c>
      <c r="N64" s="2">
        <v>5.9999999999999995E-4</v>
      </c>
      <c r="O64" s="2"/>
      <c r="P64" s="2"/>
      <c r="Q64" s="2"/>
    </row>
    <row r="65" spans="2:17">
      <c r="B65" s="8" t="s">
        <v>179</v>
      </c>
      <c r="C65" s="2">
        <v>108.8</v>
      </c>
      <c r="D65" s="2">
        <v>1</v>
      </c>
      <c r="E65" s="2">
        <v>108.8</v>
      </c>
      <c r="F65" s="2" t="s">
        <v>253</v>
      </c>
      <c r="G65" s="2" t="s">
        <v>203</v>
      </c>
      <c r="I65" s="8" t="s">
        <v>254</v>
      </c>
      <c r="J65" s="2">
        <v>3.7669999999999999</v>
      </c>
      <c r="K65" s="2" t="s">
        <v>255</v>
      </c>
      <c r="L65" s="2" t="s">
        <v>182</v>
      </c>
      <c r="M65" s="2" t="s">
        <v>181</v>
      </c>
      <c r="N65" s="2" t="s">
        <v>180</v>
      </c>
      <c r="O65" s="2"/>
      <c r="P65" s="2"/>
      <c r="Q65" s="2"/>
    </row>
    <row r="66" spans="2:17">
      <c r="B66" s="8" t="s">
        <v>207</v>
      </c>
      <c r="C66" s="2">
        <v>36.36</v>
      </c>
      <c r="D66" s="2">
        <v>30</v>
      </c>
      <c r="E66" s="2">
        <v>1.212</v>
      </c>
      <c r="F66" s="2"/>
      <c r="G66" s="2"/>
      <c r="I66" s="8" t="s">
        <v>256</v>
      </c>
      <c r="J66" s="2">
        <v>-0.439</v>
      </c>
      <c r="K66" s="2" t="s">
        <v>257</v>
      </c>
      <c r="L66" s="2" t="s">
        <v>171</v>
      </c>
      <c r="M66" s="2" t="s">
        <v>170</v>
      </c>
      <c r="N66" s="2" t="s">
        <v>210</v>
      </c>
      <c r="O66" s="2"/>
      <c r="P66" s="2"/>
      <c r="Q66" s="2"/>
    </row>
    <row r="67" spans="2:17">
      <c r="B67" s="8"/>
      <c r="C67" s="2"/>
      <c r="D67" s="2"/>
      <c r="E67" s="2"/>
      <c r="F67" s="2"/>
      <c r="G67" s="2"/>
      <c r="I67" s="8" t="s">
        <v>258</v>
      </c>
      <c r="J67" s="2">
        <v>3.669</v>
      </c>
      <c r="K67" s="2" t="s">
        <v>259</v>
      </c>
      <c r="L67" s="2" t="s">
        <v>182</v>
      </c>
      <c r="M67" s="2" t="s">
        <v>181</v>
      </c>
      <c r="N67" s="2" t="s">
        <v>180</v>
      </c>
      <c r="O67" s="2"/>
      <c r="P67" s="2"/>
      <c r="Q67" s="2"/>
    </row>
    <row r="68" spans="2:17">
      <c r="B68" s="8" t="s">
        <v>213</v>
      </c>
      <c r="C68" s="2"/>
      <c r="D68" s="2"/>
      <c r="E68" s="2"/>
      <c r="F68" s="2"/>
      <c r="G68" s="2"/>
      <c r="I68" s="8" t="s">
        <v>260</v>
      </c>
      <c r="J68" s="2">
        <v>0.54869999999999997</v>
      </c>
      <c r="K68" s="2" t="s">
        <v>261</v>
      </c>
      <c r="L68" s="2" t="s">
        <v>171</v>
      </c>
      <c r="M68" s="2" t="s">
        <v>170</v>
      </c>
      <c r="N68" s="2">
        <v>0.99970000000000003</v>
      </c>
      <c r="O68" s="2"/>
      <c r="P68" s="2"/>
      <c r="Q68" s="2"/>
    </row>
    <row r="69" spans="2:17">
      <c r="B69" s="8" t="s">
        <v>262</v>
      </c>
      <c r="C69" s="2">
        <v>3.722</v>
      </c>
      <c r="D69" s="2"/>
      <c r="E69" s="2"/>
      <c r="F69" s="2"/>
      <c r="G69" s="2"/>
      <c r="I69" s="8" t="s">
        <v>263</v>
      </c>
      <c r="J69" s="2">
        <v>-4.2060000000000004</v>
      </c>
      <c r="K69" s="2" t="s">
        <v>264</v>
      </c>
      <c r="L69" s="2" t="s">
        <v>182</v>
      </c>
      <c r="M69" s="2" t="s">
        <v>181</v>
      </c>
      <c r="N69" s="2" t="s">
        <v>180</v>
      </c>
      <c r="O69" s="2"/>
      <c r="P69" s="2"/>
      <c r="Q69" s="2"/>
    </row>
    <row r="70" spans="2:17">
      <c r="B70" s="8" t="s">
        <v>265</v>
      </c>
      <c r="C70" s="2">
        <v>7.4059999999999997</v>
      </c>
      <c r="D70" s="2"/>
      <c r="E70" s="2"/>
      <c r="F70" s="2"/>
      <c r="G70" s="2"/>
      <c r="I70" s="8" t="s">
        <v>266</v>
      </c>
      <c r="J70" s="2">
        <v>-9.7939999999999999E-2</v>
      </c>
      <c r="K70" s="2" t="s">
        <v>267</v>
      </c>
      <c r="L70" s="2" t="s">
        <v>171</v>
      </c>
      <c r="M70" s="2" t="s">
        <v>170</v>
      </c>
      <c r="N70" s="2" t="s">
        <v>210</v>
      </c>
      <c r="O70" s="2"/>
      <c r="P70" s="2"/>
      <c r="Q70" s="2"/>
    </row>
    <row r="71" spans="2:17">
      <c r="B71" s="8" t="s">
        <v>220</v>
      </c>
      <c r="C71" s="2">
        <v>-3.6829999999999998</v>
      </c>
      <c r="D71" s="2"/>
      <c r="E71" s="2"/>
      <c r="F71" s="2"/>
      <c r="G71" s="2"/>
      <c r="I71" s="8" t="s">
        <v>268</v>
      </c>
      <c r="J71" s="2">
        <v>-3.218</v>
      </c>
      <c r="K71" s="2" t="s">
        <v>269</v>
      </c>
      <c r="L71" s="2" t="s">
        <v>182</v>
      </c>
      <c r="M71" s="2" t="s">
        <v>195</v>
      </c>
      <c r="N71" s="2">
        <v>2.0999999999999999E-3</v>
      </c>
      <c r="O71" s="2"/>
      <c r="P71" s="2"/>
      <c r="Q71" s="2"/>
    </row>
    <row r="72" spans="2:17">
      <c r="B72" s="8" t="s">
        <v>221</v>
      </c>
      <c r="C72" s="2">
        <v>0.38869999999999999</v>
      </c>
      <c r="D72" s="2"/>
      <c r="E72" s="2"/>
      <c r="F72" s="2"/>
      <c r="G72" s="2"/>
      <c r="I72" s="8" t="s">
        <v>270</v>
      </c>
      <c r="J72" s="2">
        <v>4.1079999999999997</v>
      </c>
      <c r="K72" s="2" t="s">
        <v>271</v>
      </c>
      <c r="L72" s="2" t="s">
        <v>182</v>
      </c>
      <c r="M72" s="2" t="s">
        <v>181</v>
      </c>
      <c r="N72" s="2" t="s">
        <v>180</v>
      </c>
      <c r="O72" s="2"/>
      <c r="P72" s="2"/>
      <c r="Q72" s="2"/>
    </row>
    <row r="73" spans="2:17">
      <c r="B73" s="8" t="s">
        <v>224</v>
      </c>
      <c r="C73" s="2" t="s">
        <v>272</v>
      </c>
      <c r="D73" s="2"/>
      <c r="E73" s="2"/>
      <c r="F73" s="2"/>
      <c r="G73" s="2"/>
      <c r="I73" s="8" t="s">
        <v>273</v>
      </c>
      <c r="J73" s="2">
        <v>0.98770000000000002</v>
      </c>
      <c r="K73" s="2" t="s">
        <v>274</v>
      </c>
      <c r="L73" s="2" t="s">
        <v>171</v>
      </c>
      <c r="M73" s="2" t="s">
        <v>170</v>
      </c>
      <c r="N73" s="2">
        <v>0.95850000000000002</v>
      </c>
      <c r="O73" s="2"/>
      <c r="P73" s="2"/>
      <c r="Q73" s="2"/>
    </row>
    <row r="74" spans="2:17">
      <c r="B74" s="8"/>
      <c r="C74" s="2"/>
      <c r="D74" s="2"/>
      <c r="E74" s="2"/>
      <c r="F74" s="2"/>
      <c r="G74" s="2"/>
      <c r="I74" s="8" t="s">
        <v>275</v>
      </c>
      <c r="J74" s="2">
        <v>-3.12</v>
      </c>
      <c r="K74" s="2" t="s">
        <v>276</v>
      </c>
      <c r="L74" s="2" t="s">
        <v>182</v>
      </c>
      <c r="M74" s="2" t="s">
        <v>195</v>
      </c>
      <c r="N74" s="2">
        <v>5.5999999999999999E-3</v>
      </c>
      <c r="O74" s="2"/>
      <c r="P74" s="2"/>
      <c r="Q74" s="2"/>
    </row>
    <row r="75" spans="2:17">
      <c r="B75" s="8" t="s">
        <v>226</v>
      </c>
      <c r="C75" s="2"/>
      <c r="D75" s="2"/>
      <c r="E75" s="2"/>
      <c r="F75" s="2"/>
      <c r="G75" s="2"/>
      <c r="I75" s="8"/>
      <c r="J75" s="2"/>
      <c r="K75" s="2"/>
      <c r="L75" s="2"/>
      <c r="M75" s="2"/>
      <c r="N75" s="2"/>
      <c r="O75" s="2"/>
      <c r="P75" s="2"/>
      <c r="Q75" s="2"/>
    </row>
    <row r="76" spans="2:17">
      <c r="B76" s="8" t="s">
        <v>227</v>
      </c>
      <c r="C76" s="2">
        <v>2</v>
      </c>
      <c r="D76" s="2"/>
      <c r="E76" s="2"/>
      <c r="F76" s="2"/>
      <c r="G76" s="2"/>
      <c r="I76" s="8"/>
      <c r="J76" s="2"/>
      <c r="K76" s="2"/>
      <c r="L76" s="2"/>
      <c r="M76" s="2"/>
      <c r="N76" s="2"/>
      <c r="O76" s="2"/>
      <c r="P76" s="2"/>
      <c r="Q76" s="2"/>
    </row>
    <row r="77" spans="2:17">
      <c r="B77" s="8" t="s">
        <v>228</v>
      </c>
      <c r="C77" s="2">
        <v>3</v>
      </c>
      <c r="D77" s="2"/>
      <c r="E77" s="2"/>
      <c r="F77" s="2"/>
      <c r="G77" s="2"/>
      <c r="I77" s="8" t="s">
        <v>229</v>
      </c>
      <c r="J77" s="2" t="s">
        <v>230</v>
      </c>
      <c r="K77" s="2" t="s">
        <v>231</v>
      </c>
      <c r="L77" s="2" t="s">
        <v>173</v>
      </c>
      <c r="M77" s="2" t="s">
        <v>232</v>
      </c>
      <c r="N77" s="2" t="s">
        <v>233</v>
      </c>
      <c r="O77" s="2" t="s">
        <v>234</v>
      </c>
      <c r="P77" s="2" t="s">
        <v>235</v>
      </c>
      <c r="Q77" s="2" t="s">
        <v>190</v>
      </c>
    </row>
    <row r="78" spans="2:17">
      <c r="B78" s="8" t="s">
        <v>236</v>
      </c>
      <c r="C78" s="2">
        <v>36</v>
      </c>
      <c r="D78" s="2"/>
      <c r="E78" s="2"/>
      <c r="F78" s="2"/>
      <c r="G78" s="2"/>
      <c r="I78" s="8"/>
      <c r="J78" s="2"/>
      <c r="K78" s="2"/>
      <c r="L78" s="2"/>
      <c r="M78" s="2"/>
      <c r="N78" s="2"/>
      <c r="O78" s="2"/>
      <c r="P78" s="2"/>
      <c r="Q78" s="2"/>
    </row>
    <row r="79" spans="2:17">
      <c r="B79" s="8"/>
      <c r="C79" s="2"/>
      <c r="D79" s="2"/>
      <c r="E79" s="2"/>
      <c r="F79" s="2"/>
      <c r="G79" s="2"/>
      <c r="I79" s="8" t="s">
        <v>239</v>
      </c>
      <c r="J79" s="2">
        <v>3.7189999999999999</v>
      </c>
      <c r="K79" s="2">
        <v>7.4420000000000002</v>
      </c>
      <c r="L79" s="2">
        <v>-3.7229999999999999</v>
      </c>
      <c r="M79" s="2">
        <v>0.51890000000000003</v>
      </c>
      <c r="N79" s="2">
        <v>9</v>
      </c>
      <c r="O79" s="2">
        <v>9</v>
      </c>
      <c r="P79" s="2">
        <v>7.1749999999999998</v>
      </c>
      <c r="Q79" s="2">
        <v>30</v>
      </c>
    </row>
    <row r="80" spans="2:17">
      <c r="I80" s="8" t="s">
        <v>241</v>
      </c>
      <c r="J80" s="2">
        <v>3.7189999999999999</v>
      </c>
      <c r="K80" s="2">
        <v>3.6749999999999998</v>
      </c>
      <c r="L80" s="2">
        <v>4.3529999999999999E-2</v>
      </c>
      <c r="M80" s="2">
        <v>0.61399999999999999</v>
      </c>
      <c r="N80" s="2">
        <v>9</v>
      </c>
      <c r="O80" s="2">
        <v>5</v>
      </c>
      <c r="P80" s="2">
        <v>7.0889999999999995E-2</v>
      </c>
      <c r="Q80" s="2">
        <v>30</v>
      </c>
    </row>
    <row r="81" spans="9:17">
      <c r="I81" s="8" t="s">
        <v>243</v>
      </c>
      <c r="J81" s="2">
        <v>3.7189999999999999</v>
      </c>
      <c r="K81" s="2">
        <v>7.8810000000000002</v>
      </c>
      <c r="L81" s="2">
        <v>-4.1619999999999999</v>
      </c>
      <c r="M81" s="2">
        <v>0.61399999999999999</v>
      </c>
      <c r="N81" s="2">
        <v>9</v>
      </c>
      <c r="O81" s="2">
        <v>5</v>
      </c>
      <c r="P81" s="2">
        <v>6.7789999999999999</v>
      </c>
      <c r="Q81" s="2">
        <v>30</v>
      </c>
    </row>
    <row r="82" spans="9:17">
      <c r="I82" s="8" t="s">
        <v>247</v>
      </c>
      <c r="J82" s="2">
        <v>3.7189999999999999</v>
      </c>
      <c r="K82" s="2">
        <v>3.7730000000000001</v>
      </c>
      <c r="L82" s="2">
        <v>-5.441E-2</v>
      </c>
      <c r="M82" s="2">
        <v>0.66149999999999998</v>
      </c>
      <c r="N82" s="2">
        <v>9</v>
      </c>
      <c r="O82" s="2">
        <v>4</v>
      </c>
      <c r="P82" s="2">
        <v>8.2250000000000004E-2</v>
      </c>
      <c r="Q82" s="2">
        <v>30</v>
      </c>
    </row>
    <row r="83" spans="9:17">
      <c r="I83" s="8" t="s">
        <v>251</v>
      </c>
      <c r="J83" s="2">
        <v>3.7189999999999999</v>
      </c>
      <c r="K83" s="2">
        <v>6.8929999999999998</v>
      </c>
      <c r="L83" s="2">
        <v>-3.1749999999999998</v>
      </c>
      <c r="M83" s="2">
        <v>0.66149999999999998</v>
      </c>
      <c r="N83" s="2">
        <v>9</v>
      </c>
      <c r="O83" s="2">
        <v>4</v>
      </c>
      <c r="P83" s="2">
        <v>4.7990000000000004</v>
      </c>
      <c r="Q83" s="2">
        <v>30</v>
      </c>
    </row>
    <row r="84" spans="9:17">
      <c r="I84" s="8" t="s">
        <v>254</v>
      </c>
      <c r="J84" s="2">
        <v>7.4420000000000002</v>
      </c>
      <c r="K84" s="2">
        <v>3.6749999999999998</v>
      </c>
      <c r="L84" s="2">
        <v>3.7669999999999999</v>
      </c>
      <c r="M84" s="2">
        <v>0.61399999999999999</v>
      </c>
      <c r="N84" s="2">
        <v>9</v>
      </c>
      <c r="O84" s="2">
        <v>5</v>
      </c>
      <c r="P84" s="2">
        <v>6.1349999999999998</v>
      </c>
      <c r="Q84" s="2">
        <v>30</v>
      </c>
    </row>
    <row r="85" spans="9:17">
      <c r="I85" s="8" t="s">
        <v>256</v>
      </c>
      <c r="J85" s="2">
        <v>7.4420000000000002</v>
      </c>
      <c r="K85" s="2">
        <v>7.8810000000000002</v>
      </c>
      <c r="L85" s="2">
        <v>-0.439</v>
      </c>
      <c r="M85" s="2">
        <v>0.61399999999999999</v>
      </c>
      <c r="N85" s="2">
        <v>9</v>
      </c>
      <c r="O85" s="2">
        <v>5</v>
      </c>
      <c r="P85" s="2">
        <v>0.71489999999999998</v>
      </c>
      <c r="Q85" s="2">
        <v>30</v>
      </c>
    </row>
    <row r="86" spans="9:17">
      <c r="I86" s="8" t="s">
        <v>258</v>
      </c>
      <c r="J86" s="2">
        <v>7.4420000000000002</v>
      </c>
      <c r="K86" s="2">
        <v>3.7730000000000001</v>
      </c>
      <c r="L86" s="2">
        <v>3.669</v>
      </c>
      <c r="M86" s="2">
        <v>0.66149999999999998</v>
      </c>
      <c r="N86" s="2">
        <v>9</v>
      </c>
      <c r="O86" s="2">
        <v>4</v>
      </c>
      <c r="P86" s="2">
        <v>5.5460000000000003</v>
      </c>
      <c r="Q86" s="2">
        <v>30</v>
      </c>
    </row>
    <row r="87" spans="9:17">
      <c r="I87" s="8" t="s">
        <v>260</v>
      </c>
      <c r="J87" s="2">
        <v>7.4420000000000002</v>
      </c>
      <c r="K87" s="2">
        <v>6.8929999999999998</v>
      </c>
      <c r="L87" s="2">
        <v>0.54869999999999997</v>
      </c>
      <c r="M87" s="2">
        <v>0.66149999999999998</v>
      </c>
      <c r="N87" s="2">
        <v>9</v>
      </c>
      <c r="O87" s="2">
        <v>4</v>
      </c>
      <c r="P87" s="2">
        <v>0.82950000000000002</v>
      </c>
      <c r="Q87" s="2">
        <v>30</v>
      </c>
    </row>
    <row r="88" spans="9:17">
      <c r="I88" s="8" t="s">
        <v>263</v>
      </c>
      <c r="J88" s="2">
        <v>3.6749999999999998</v>
      </c>
      <c r="K88" s="2">
        <v>7.8810000000000002</v>
      </c>
      <c r="L88" s="2">
        <v>-4.2060000000000004</v>
      </c>
      <c r="M88" s="2">
        <v>0.69620000000000004</v>
      </c>
      <c r="N88" s="2">
        <v>5</v>
      </c>
      <c r="O88" s="2">
        <v>5</v>
      </c>
      <c r="P88" s="2">
        <v>6.0410000000000004</v>
      </c>
      <c r="Q88" s="2">
        <v>30</v>
      </c>
    </row>
    <row r="89" spans="9:17">
      <c r="I89" s="8" t="s">
        <v>266</v>
      </c>
      <c r="J89" s="2">
        <v>3.6749999999999998</v>
      </c>
      <c r="K89" s="2">
        <v>3.7730000000000001</v>
      </c>
      <c r="L89" s="2">
        <v>-9.7939999999999999E-2</v>
      </c>
      <c r="M89" s="2">
        <v>0.73850000000000005</v>
      </c>
      <c r="N89" s="2">
        <v>5</v>
      </c>
      <c r="O89" s="2">
        <v>4</v>
      </c>
      <c r="P89" s="2">
        <v>0.1326</v>
      </c>
      <c r="Q89" s="2">
        <v>30</v>
      </c>
    </row>
    <row r="90" spans="9:17">
      <c r="I90" s="8" t="s">
        <v>268</v>
      </c>
      <c r="J90" s="2">
        <v>3.6749999999999998</v>
      </c>
      <c r="K90" s="2">
        <v>6.8929999999999998</v>
      </c>
      <c r="L90" s="2">
        <v>-3.218</v>
      </c>
      <c r="M90" s="2">
        <v>0.73850000000000005</v>
      </c>
      <c r="N90" s="2">
        <v>5</v>
      </c>
      <c r="O90" s="2">
        <v>4</v>
      </c>
      <c r="P90" s="2">
        <v>4.3579999999999997</v>
      </c>
      <c r="Q90" s="2">
        <v>30</v>
      </c>
    </row>
    <row r="91" spans="9:17">
      <c r="I91" s="8" t="s">
        <v>270</v>
      </c>
      <c r="J91" s="2">
        <v>7.8810000000000002</v>
      </c>
      <c r="K91" s="2">
        <v>3.7730000000000001</v>
      </c>
      <c r="L91" s="2">
        <v>4.1079999999999997</v>
      </c>
      <c r="M91" s="2">
        <v>0.73850000000000005</v>
      </c>
      <c r="N91" s="2">
        <v>5</v>
      </c>
      <c r="O91" s="2">
        <v>4</v>
      </c>
      <c r="P91" s="2">
        <v>5.5629999999999997</v>
      </c>
      <c r="Q91" s="2">
        <v>30</v>
      </c>
    </row>
    <row r="92" spans="9:17">
      <c r="I92" s="8" t="s">
        <v>273</v>
      </c>
      <c r="J92" s="2">
        <v>7.8810000000000002</v>
      </c>
      <c r="K92" s="2">
        <v>6.8929999999999998</v>
      </c>
      <c r="L92" s="2">
        <v>0.98770000000000002</v>
      </c>
      <c r="M92" s="2">
        <v>0.73850000000000005</v>
      </c>
      <c r="N92" s="2">
        <v>5</v>
      </c>
      <c r="O92" s="2">
        <v>4</v>
      </c>
      <c r="P92" s="2">
        <v>1.3380000000000001</v>
      </c>
      <c r="Q92" s="2">
        <v>30</v>
      </c>
    </row>
    <row r="93" spans="9:17">
      <c r="I93" s="8" t="s">
        <v>275</v>
      </c>
      <c r="J93" s="2">
        <v>3.7730000000000001</v>
      </c>
      <c r="K93" s="2">
        <v>6.8929999999999998</v>
      </c>
      <c r="L93" s="2">
        <v>-3.12</v>
      </c>
      <c r="M93" s="2">
        <v>0.77839999999999998</v>
      </c>
      <c r="N93" s="2">
        <v>4</v>
      </c>
      <c r="O93" s="2">
        <v>4</v>
      </c>
      <c r="P93" s="2">
        <v>4.0090000000000003</v>
      </c>
      <c r="Q93" s="2">
        <v>30</v>
      </c>
    </row>
    <row r="97" spans="2:17">
      <c r="B97" s="1" t="s">
        <v>277</v>
      </c>
      <c r="C97" s="1"/>
      <c r="D97" s="1"/>
      <c r="E97" s="1"/>
      <c r="F97" s="1"/>
      <c r="G97" s="1"/>
      <c r="H97" s="1"/>
      <c r="I97" s="1"/>
    </row>
    <row r="98" spans="2:17">
      <c r="B98" s="40" t="s">
        <v>154</v>
      </c>
      <c r="C98" s="40"/>
      <c r="D98" s="40"/>
      <c r="E98" s="40"/>
      <c r="F98" s="40"/>
      <c r="G98" s="40"/>
      <c r="H98" s="1"/>
      <c r="I98" s="40" t="s">
        <v>155</v>
      </c>
      <c r="J98" s="6"/>
      <c r="K98" s="6"/>
      <c r="L98" s="6"/>
      <c r="M98" s="6"/>
      <c r="N98" s="6"/>
      <c r="O98" s="6"/>
      <c r="P98" s="6"/>
      <c r="Q98" s="6"/>
    </row>
    <row r="99" spans="2:17">
      <c r="B99" s="8" t="s">
        <v>156</v>
      </c>
      <c r="C99" s="2" t="s">
        <v>278</v>
      </c>
      <c r="D99" s="2"/>
      <c r="E99" s="2"/>
      <c r="F99" s="2"/>
      <c r="G99" s="2"/>
      <c r="I99" s="8" t="s">
        <v>158</v>
      </c>
      <c r="J99" s="2"/>
      <c r="K99" s="2"/>
      <c r="L99" s="2"/>
      <c r="M99" s="2"/>
      <c r="N99" s="2"/>
      <c r="O99" s="2"/>
      <c r="P99" s="2"/>
      <c r="Q99" s="2"/>
    </row>
    <row r="100" spans="2:17">
      <c r="B100" s="8"/>
      <c r="C100" s="2"/>
      <c r="D100" s="2"/>
      <c r="E100" s="2"/>
      <c r="F100" s="2"/>
      <c r="G100" s="2"/>
      <c r="I100" s="8"/>
      <c r="J100" s="2"/>
      <c r="K100" s="2"/>
      <c r="L100" s="2"/>
      <c r="M100" s="2"/>
      <c r="N100" s="2"/>
      <c r="O100" s="2"/>
      <c r="P100" s="2"/>
      <c r="Q100" s="2"/>
    </row>
    <row r="101" spans="2:17">
      <c r="B101" s="8" t="s">
        <v>159</v>
      </c>
      <c r="C101" s="2" t="s">
        <v>160</v>
      </c>
      <c r="D101" s="2"/>
      <c r="E101" s="2"/>
      <c r="F101" s="2"/>
      <c r="G101" s="2"/>
      <c r="I101" s="8" t="s">
        <v>161</v>
      </c>
      <c r="J101" s="2">
        <v>1</v>
      </c>
      <c r="K101" s="2"/>
      <c r="L101" s="2"/>
      <c r="M101" s="2"/>
      <c r="N101" s="2"/>
      <c r="O101" s="2"/>
      <c r="P101" s="2"/>
      <c r="Q101" s="2"/>
    </row>
    <row r="102" spans="2:17">
      <c r="B102" s="8" t="s">
        <v>162</v>
      </c>
      <c r="C102" s="2">
        <v>0.05</v>
      </c>
      <c r="D102" s="2"/>
      <c r="E102" s="2"/>
      <c r="F102" s="2"/>
      <c r="G102" s="2"/>
      <c r="I102" s="8" t="s">
        <v>163</v>
      </c>
      <c r="J102" s="2">
        <v>15</v>
      </c>
      <c r="K102" s="2"/>
      <c r="L102" s="2"/>
      <c r="M102" s="2"/>
      <c r="N102" s="2"/>
      <c r="O102" s="2"/>
      <c r="P102" s="2"/>
      <c r="Q102" s="2"/>
    </row>
    <row r="103" spans="2:17">
      <c r="B103" s="8"/>
      <c r="C103" s="2"/>
      <c r="D103" s="2"/>
      <c r="E103" s="2"/>
      <c r="F103" s="2"/>
      <c r="G103" s="2"/>
      <c r="I103" s="8" t="s">
        <v>162</v>
      </c>
      <c r="J103" s="2">
        <v>0.05</v>
      </c>
      <c r="K103" s="2"/>
      <c r="L103" s="2"/>
      <c r="M103" s="2"/>
      <c r="N103" s="2"/>
      <c r="O103" s="2"/>
      <c r="P103" s="2"/>
      <c r="Q103" s="2"/>
    </row>
    <row r="104" spans="2:17">
      <c r="B104" s="8" t="s">
        <v>164</v>
      </c>
      <c r="C104" s="2" t="s">
        <v>165</v>
      </c>
      <c r="D104" s="2" t="s">
        <v>166</v>
      </c>
      <c r="E104" s="2" t="s">
        <v>167</v>
      </c>
      <c r="F104" s="2" t="s">
        <v>168</v>
      </c>
      <c r="G104" s="2"/>
      <c r="I104" s="8"/>
      <c r="J104" s="2"/>
      <c r="K104" s="2"/>
      <c r="L104" s="2"/>
      <c r="M104" s="2"/>
      <c r="N104" s="2"/>
      <c r="O104" s="2"/>
      <c r="P104" s="2"/>
      <c r="Q104" s="2"/>
    </row>
    <row r="105" spans="2:17">
      <c r="B105" s="8" t="s">
        <v>169</v>
      </c>
      <c r="C105" s="2">
        <v>1.298</v>
      </c>
      <c r="D105" s="2">
        <v>0.495</v>
      </c>
      <c r="E105" s="2" t="s">
        <v>170</v>
      </c>
      <c r="F105" s="2" t="s">
        <v>171</v>
      </c>
      <c r="G105" s="2"/>
      <c r="I105" s="8" t="s">
        <v>172</v>
      </c>
      <c r="J105" s="2" t="s">
        <v>173</v>
      </c>
      <c r="K105" s="2" t="s">
        <v>174</v>
      </c>
      <c r="L105" s="2" t="s">
        <v>175</v>
      </c>
      <c r="M105" s="2" t="s">
        <v>176</v>
      </c>
      <c r="N105" s="2" t="s">
        <v>177</v>
      </c>
      <c r="O105" s="2"/>
      <c r="P105" s="2"/>
      <c r="Q105" s="2"/>
    </row>
    <row r="106" spans="2:17">
      <c r="B106" s="8" t="s">
        <v>178</v>
      </c>
      <c r="C106" s="2">
        <v>1.3580000000000001</v>
      </c>
      <c r="D106" s="2">
        <v>0.47939999999999999</v>
      </c>
      <c r="E106" s="2" t="s">
        <v>170</v>
      </c>
      <c r="F106" s="2" t="s">
        <v>171</v>
      </c>
      <c r="G106" s="2"/>
      <c r="I106" s="8"/>
      <c r="J106" s="2"/>
      <c r="K106" s="2"/>
      <c r="L106" s="2"/>
      <c r="M106" s="2"/>
      <c r="N106" s="2"/>
      <c r="O106" s="2"/>
      <c r="P106" s="2"/>
      <c r="Q106" s="2"/>
    </row>
    <row r="107" spans="2:17">
      <c r="B107" s="8" t="s">
        <v>179</v>
      </c>
      <c r="C107" s="2">
        <v>36.89</v>
      </c>
      <c r="D107" s="2" t="s">
        <v>180</v>
      </c>
      <c r="E107" s="2" t="s">
        <v>181</v>
      </c>
      <c r="F107" s="2" t="s">
        <v>182</v>
      </c>
      <c r="G107" s="2"/>
      <c r="I107" s="8" t="s">
        <v>279</v>
      </c>
      <c r="J107" s="2">
        <v>-2.7810000000000001</v>
      </c>
      <c r="K107" s="2" t="s">
        <v>280</v>
      </c>
      <c r="L107" s="2" t="s">
        <v>182</v>
      </c>
      <c r="M107" s="2" t="s">
        <v>185</v>
      </c>
      <c r="N107" s="2">
        <v>2.0000000000000001E-4</v>
      </c>
      <c r="O107" s="2"/>
      <c r="P107" s="2"/>
      <c r="Q107" s="2"/>
    </row>
    <row r="108" spans="2:17">
      <c r="B108" s="8"/>
      <c r="C108" s="2"/>
      <c r="D108" s="2"/>
      <c r="E108" s="2"/>
      <c r="F108" s="2"/>
      <c r="G108" s="2"/>
      <c r="I108" s="8" t="s">
        <v>281</v>
      </c>
      <c r="J108" s="2">
        <v>0.68379999999999996</v>
      </c>
      <c r="K108" s="2" t="s">
        <v>282</v>
      </c>
      <c r="L108" s="2" t="s">
        <v>171</v>
      </c>
      <c r="M108" s="2" t="s">
        <v>170</v>
      </c>
      <c r="N108" s="2">
        <v>0.9889</v>
      </c>
      <c r="O108" s="2"/>
      <c r="P108" s="2"/>
      <c r="Q108" s="2"/>
    </row>
    <row r="109" spans="2:17">
      <c r="B109" s="8" t="s">
        <v>188</v>
      </c>
      <c r="C109" s="2" t="s">
        <v>189</v>
      </c>
      <c r="D109" s="2" t="s">
        <v>190</v>
      </c>
      <c r="E109" s="2" t="s">
        <v>191</v>
      </c>
      <c r="F109" s="2" t="s">
        <v>192</v>
      </c>
      <c r="G109" s="2" t="s">
        <v>166</v>
      </c>
      <c r="I109" s="8" t="s">
        <v>283</v>
      </c>
      <c r="J109" s="2">
        <v>-2.7730000000000001</v>
      </c>
      <c r="K109" s="2" t="s">
        <v>284</v>
      </c>
      <c r="L109" s="2" t="s">
        <v>182</v>
      </c>
      <c r="M109" s="2" t="s">
        <v>195</v>
      </c>
      <c r="N109" s="2">
        <v>6.7000000000000002E-3</v>
      </c>
      <c r="O109" s="2"/>
      <c r="P109" s="2"/>
      <c r="Q109" s="2"/>
    </row>
    <row r="110" spans="2:17">
      <c r="B110" s="8" t="s">
        <v>169</v>
      </c>
      <c r="C110" s="2">
        <v>3.7010000000000001</v>
      </c>
      <c r="D110" s="2">
        <v>2</v>
      </c>
      <c r="E110" s="2">
        <v>1.85</v>
      </c>
      <c r="F110" s="2" t="s">
        <v>285</v>
      </c>
      <c r="G110" s="2" t="s">
        <v>286</v>
      </c>
      <c r="I110" s="8" t="s">
        <v>287</v>
      </c>
      <c r="J110" s="2">
        <v>-0.72489999999999999</v>
      </c>
      <c r="K110" s="2" t="s">
        <v>288</v>
      </c>
      <c r="L110" s="2" t="s">
        <v>171</v>
      </c>
      <c r="M110" s="2" t="s">
        <v>170</v>
      </c>
      <c r="N110" s="2">
        <v>0.98570000000000002</v>
      </c>
      <c r="O110" s="2"/>
      <c r="P110" s="2"/>
      <c r="Q110" s="2"/>
    </row>
    <row r="111" spans="2:17">
      <c r="B111" s="8" t="s">
        <v>178</v>
      </c>
      <c r="C111" s="2">
        <v>3.8719999999999999</v>
      </c>
      <c r="D111" s="2">
        <v>2</v>
      </c>
      <c r="E111" s="2">
        <v>1.9359999999999999</v>
      </c>
      <c r="F111" s="2" t="s">
        <v>289</v>
      </c>
      <c r="G111" s="2" t="s">
        <v>290</v>
      </c>
      <c r="I111" s="8" t="s">
        <v>291</v>
      </c>
      <c r="J111" s="2">
        <v>-2.7890000000000001</v>
      </c>
      <c r="K111" s="2" t="s">
        <v>292</v>
      </c>
      <c r="L111" s="2" t="s">
        <v>182</v>
      </c>
      <c r="M111" s="2" t="s">
        <v>195</v>
      </c>
      <c r="N111" s="2">
        <v>6.3E-3</v>
      </c>
      <c r="O111" s="2"/>
      <c r="P111" s="2"/>
      <c r="Q111" s="2"/>
    </row>
    <row r="112" spans="2:17">
      <c r="B112" s="8" t="s">
        <v>179</v>
      </c>
      <c r="C112" s="2">
        <v>105.2</v>
      </c>
      <c r="D112" s="2">
        <v>1</v>
      </c>
      <c r="E112" s="2">
        <v>105.2</v>
      </c>
      <c r="F112" s="2" t="s">
        <v>293</v>
      </c>
      <c r="G112" s="2" t="s">
        <v>203</v>
      </c>
      <c r="I112" s="8" t="s">
        <v>294</v>
      </c>
      <c r="J112" s="2">
        <v>3.464</v>
      </c>
      <c r="K112" s="2" t="s">
        <v>295</v>
      </c>
      <c r="L112" s="2" t="s">
        <v>182</v>
      </c>
      <c r="M112" s="2" t="s">
        <v>181</v>
      </c>
      <c r="N112" s="2" t="s">
        <v>180</v>
      </c>
      <c r="O112" s="2"/>
      <c r="P112" s="2"/>
      <c r="Q112" s="2"/>
    </row>
    <row r="113" spans="2:17">
      <c r="B113" s="8" t="s">
        <v>207</v>
      </c>
      <c r="C113" s="2">
        <v>156.1</v>
      </c>
      <c r="D113" s="2">
        <v>60</v>
      </c>
      <c r="E113" s="2">
        <v>2.601</v>
      </c>
      <c r="F113" s="2"/>
      <c r="G113" s="2"/>
      <c r="I113" s="8" t="s">
        <v>296</v>
      </c>
      <c r="J113" s="2">
        <v>7.9640000000000006E-3</v>
      </c>
      <c r="K113" s="2" t="s">
        <v>297</v>
      </c>
      <c r="L113" s="2" t="s">
        <v>171</v>
      </c>
      <c r="M113" s="2" t="s">
        <v>170</v>
      </c>
      <c r="N113" s="2" t="s">
        <v>210</v>
      </c>
      <c r="O113" s="2"/>
      <c r="P113" s="2"/>
      <c r="Q113" s="2"/>
    </row>
    <row r="114" spans="2:17">
      <c r="B114" s="8"/>
      <c r="C114" s="2"/>
      <c r="D114" s="2"/>
      <c r="E114" s="2"/>
      <c r="F114" s="2"/>
      <c r="G114" s="2"/>
      <c r="I114" s="8" t="s">
        <v>298</v>
      </c>
      <c r="J114" s="2">
        <v>2.056</v>
      </c>
      <c r="K114" s="2" t="s">
        <v>299</v>
      </c>
      <c r="L114" s="2" t="s">
        <v>171</v>
      </c>
      <c r="M114" s="2" t="s">
        <v>170</v>
      </c>
      <c r="N114" s="2">
        <v>6.1100000000000002E-2</v>
      </c>
      <c r="O114" s="2"/>
      <c r="P114" s="2"/>
      <c r="Q114" s="2"/>
    </row>
    <row r="115" spans="2:17">
      <c r="B115" s="8" t="s">
        <v>213</v>
      </c>
      <c r="C115" s="2"/>
      <c r="D115" s="2"/>
      <c r="E115" s="2"/>
      <c r="F115" s="2"/>
      <c r="G115" s="2"/>
      <c r="I115" s="8" t="s">
        <v>300</v>
      </c>
      <c r="J115" s="2">
        <v>-7.9640000000000006E-3</v>
      </c>
      <c r="K115" s="2" t="s">
        <v>301</v>
      </c>
      <c r="L115" s="2" t="s">
        <v>171</v>
      </c>
      <c r="M115" s="2" t="s">
        <v>170</v>
      </c>
      <c r="N115" s="2" t="s">
        <v>210</v>
      </c>
      <c r="O115" s="2"/>
      <c r="P115" s="2"/>
      <c r="Q115" s="2"/>
    </row>
    <row r="116" spans="2:17">
      <c r="B116" s="8" t="s">
        <v>302</v>
      </c>
      <c r="C116" s="2">
        <v>4.4720000000000004</v>
      </c>
      <c r="D116" s="2"/>
      <c r="E116" s="2"/>
      <c r="F116" s="2"/>
      <c r="G116" s="2"/>
      <c r="I116" s="8" t="s">
        <v>303</v>
      </c>
      <c r="J116" s="2">
        <v>-3.4569999999999999</v>
      </c>
      <c r="K116" s="2" t="s">
        <v>304</v>
      </c>
      <c r="L116" s="2" t="s">
        <v>182</v>
      </c>
      <c r="M116" s="2" t="s">
        <v>195</v>
      </c>
      <c r="N116" s="2">
        <v>1.1999999999999999E-3</v>
      </c>
      <c r="O116" s="2"/>
      <c r="P116" s="2"/>
      <c r="Q116" s="2"/>
    </row>
    <row r="117" spans="2:17">
      <c r="B117" s="8" t="s">
        <v>305</v>
      </c>
      <c r="C117" s="2">
        <v>7.2389999999999999</v>
      </c>
      <c r="D117" s="2"/>
      <c r="E117" s="2"/>
      <c r="F117" s="2"/>
      <c r="G117" s="2"/>
      <c r="I117" s="8" t="s">
        <v>306</v>
      </c>
      <c r="J117" s="2">
        <v>-1.409</v>
      </c>
      <c r="K117" s="2" t="s">
        <v>307</v>
      </c>
      <c r="L117" s="2" t="s">
        <v>171</v>
      </c>
      <c r="M117" s="2" t="s">
        <v>170</v>
      </c>
      <c r="N117" s="2">
        <v>0.53759999999999997</v>
      </c>
      <c r="O117" s="2"/>
      <c r="P117" s="2"/>
      <c r="Q117" s="2"/>
    </row>
    <row r="118" spans="2:17">
      <c r="B118" s="8" t="s">
        <v>220</v>
      </c>
      <c r="C118" s="2">
        <v>-2.7669999999999999</v>
      </c>
      <c r="D118" s="2"/>
      <c r="E118" s="2"/>
      <c r="F118" s="2"/>
      <c r="G118" s="2"/>
      <c r="I118" s="8" t="s">
        <v>308</v>
      </c>
      <c r="J118" s="2">
        <v>-3.472</v>
      </c>
      <c r="K118" s="2" t="s">
        <v>309</v>
      </c>
      <c r="L118" s="2" t="s">
        <v>182</v>
      </c>
      <c r="M118" s="2" t="s">
        <v>195</v>
      </c>
      <c r="N118" s="2">
        <v>1.1999999999999999E-3</v>
      </c>
      <c r="O118" s="2"/>
      <c r="P118" s="2"/>
      <c r="Q118" s="2"/>
    </row>
    <row r="119" spans="2:17">
      <c r="B119" s="8" t="s">
        <v>221</v>
      </c>
      <c r="C119" s="2">
        <v>0.43519999999999998</v>
      </c>
      <c r="D119" s="2"/>
      <c r="E119" s="2"/>
      <c r="F119" s="2"/>
      <c r="G119" s="2"/>
      <c r="I119" s="8" t="s">
        <v>310</v>
      </c>
      <c r="J119" s="2">
        <v>2.048</v>
      </c>
      <c r="K119" s="2" t="s">
        <v>311</v>
      </c>
      <c r="L119" s="2" t="s">
        <v>171</v>
      </c>
      <c r="M119" s="2" t="s">
        <v>170</v>
      </c>
      <c r="N119" s="2">
        <v>0.22489999999999999</v>
      </c>
      <c r="O119" s="2"/>
      <c r="P119" s="2"/>
      <c r="Q119" s="2"/>
    </row>
    <row r="120" spans="2:17">
      <c r="B120" s="8" t="s">
        <v>224</v>
      </c>
      <c r="C120" s="2" t="s">
        <v>312</v>
      </c>
      <c r="D120" s="2"/>
      <c r="E120" s="2"/>
      <c r="F120" s="2"/>
      <c r="G120" s="2"/>
      <c r="I120" s="8" t="s">
        <v>313</v>
      </c>
      <c r="J120" s="2">
        <v>-1.593E-2</v>
      </c>
      <c r="K120" s="2" t="s">
        <v>314</v>
      </c>
      <c r="L120" s="2" t="s">
        <v>171</v>
      </c>
      <c r="M120" s="2" t="s">
        <v>170</v>
      </c>
      <c r="N120" s="2" t="s">
        <v>210</v>
      </c>
      <c r="O120" s="2"/>
      <c r="P120" s="2"/>
      <c r="Q120" s="2"/>
    </row>
    <row r="121" spans="2:17">
      <c r="B121" s="8"/>
      <c r="C121" s="2"/>
      <c r="D121" s="2"/>
      <c r="E121" s="2"/>
      <c r="F121" s="2"/>
      <c r="G121" s="2"/>
      <c r="I121" s="8" t="s">
        <v>315</v>
      </c>
      <c r="J121" s="2">
        <v>-2.0640000000000001</v>
      </c>
      <c r="K121" s="2" t="s">
        <v>316</v>
      </c>
      <c r="L121" s="2" t="s">
        <v>171</v>
      </c>
      <c r="M121" s="2" t="s">
        <v>170</v>
      </c>
      <c r="N121" s="2">
        <v>0.2155</v>
      </c>
      <c r="O121" s="2"/>
      <c r="P121" s="2"/>
      <c r="Q121" s="2"/>
    </row>
    <row r="122" spans="2:17">
      <c r="B122" s="8" t="s">
        <v>226</v>
      </c>
      <c r="C122" s="2"/>
      <c r="D122" s="2"/>
      <c r="E122" s="2"/>
      <c r="F122" s="2"/>
      <c r="G122" s="2"/>
      <c r="I122" s="8"/>
      <c r="J122" s="2"/>
      <c r="K122" s="2"/>
      <c r="L122" s="2"/>
      <c r="M122" s="2"/>
      <c r="N122" s="2"/>
      <c r="O122" s="2"/>
      <c r="P122" s="2"/>
      <c r="Q122" s="2"/>
    </row>
    <row r="123" spans="2:17">
      <c r="B123" s="8" t="s">
        <v>227</v>
      </c>
      <c r="C123" s="2">
        <v>2</v>
      </c>
      <c r="D123" s="2"/>
      <c r="E123" s="2"/>
      <c r="F123" s="2"/>
      <c r="G123" s="2"/>
      <c r="I123" s="8"/>
      <c r="J123" s="2"/>
      <c r="K123" s="2"/>
      <c r="L123" s="2"/>
      <c r="M123" s="2"/>
      <c r="N123" s="2"/>
      <c r="O123" s="2"/>
      <c r="P123" s="2"/>
      <c r="Q123" s="2"/>
    </row>
    <row r="124" spans="2:17">
      <c r="B124" s="8" t="s">
        <v>228</v>
      </c>
      <c r="C124" s="2">
        <v>3</v>
      </c>
      <c r="D124" s="2"/>
      <c r="E124" s="2"/>
      <c r="F124" s="2"/>
      <c r="G124" s="2"/>
      <c r="I124" s="8" t="s">
        <v>229</v>
      </c>
      <c r="J124" s="2" t="s">
        <v>230</v>
      </c>
      <c r="K124" s="2" t="s">
        <v>231</v>
      </c>
      <c r="L124" s="2" t="s">
        <v>173</v>
      </c>
      <c r="M124" s="2" t="s">
        <v>232</v>
      </c>
      <c r="N124" s="2" t="s">
        <v>233</v>
      </c>
      <c r="O124" s="2" t="s">
        <v>234</v>
      </c>
      <c r="P124" s="2" t="s">
        <v>235</v>
      </c>
      <c r="Q124" s="2" t="s">
        <v>190</v>
      </c>
    </row>
    <row r="125" spans="2:17">
      <c r="B125" s="8" t="s">
        <v>236</v>
      </c>
      <c r="C125" s="2">
        <v>66</v>
      </c>
      <c r="D125" s="2"/>
      <c r="E125" s="2"/>
      <c r="F125" s="2"/>
      <c r="G125" s="2"/>
      <c r="I125" s="8"/>
      <c r="J125" s="2"/>
      <c r="K125" s="2"/>
      <c r="L125" s="2"/>
      <c r="M125" s="2"/>
      <c r="N125" s="2"/>
      <c r="O125" s="2"/>
      <c r="P125" s="2"/>
      <c r="Q125" s="2"/>
    </row>
    <row r="126" spans="2:17">
      <c r="I126" s="8" t="s">
        <v>279</v>
      </c>
      <c r="J126" s="2">
        <v>4.4580000000000002</v>
      </c>
      <c r="K126" s="2">
        <v>7.2389999999999999</v>
      </c>
      <c r="L126" s="2">
        <v>-2.7810000000000001</v>
      </c>
      <c r="M126" s="2">
        <v>0.58360000000000001</v>
      </c>
      <c r="N126" s="2">
        <v>21</v>
      </c>
      <c r="O126" s="2">
        <v>12</v>
      </c>
      <c r="P126" s="2">
        <v>4.7640000000000002</v>
      </c>
      <c r="Q126" s="2">
        <v>60</v>
      </c>
    </row>
    <row r="127" spans="2:17">
      <c r="I127" s="8" t="s">
        <v>281</v>
      </c>
      <c r="J127" s="2">
        <v>4.4580000000000002</v>
      </c>
      <c r="K127" s="2">
        <v>3.774</v>
      </c>
      <c r="L127" s="2">
        <v>0.68379999999999996</v>
      </c>
      <c r="M127" s="2">
        <v>0.60029999999999994</v>
      </c>
      <c r="N127" s="2">
        <v>21</v>
      </c>
      <c r="O127" s="2">
        <v>11</v>
      </c>
      <c r="P127" s="2">
        <v>1.139</v>
      </c>
      <c r="Q127" s="2">
        <v>60</v>
      </c>
    </row>
    <row r="128" spans="2:17">
      <c r="I128" s="8" t="s">
        <v>283</v>
      </c>
      <c r="J128" s="2">
        <v>4.4580000000000002</v>
      </c>
      <c r="K128" s="2">
        <v>7.2309999999999999</v>
      </c>
      <c r="L128" s="2">
        <v>-2.7730000000000001</v>
      </c>
      <c r="M128" s="2">
        <v>0.74660000000000004</v>
      </c>
      <c r="N128" s="2">
        <v>21</v>
      </c>
      <c r="O128" s="2">
        <v>6</v>
      </c>
      <c r="P128" s="2">
        <v>3.714</v>
      </c>
      <c r="Q128" s="2">
        <v>60</v>
      </c>
    </row>
    <row r="129" spans="9:17">
      <c r="I129" s="8" t="s">
        <v>287</v>
      </c>
      <c r="J129" s="2">
        <v>4.4580000000000002</v>
      </c>
      <c r="K129" s="2">
        <v>5.1829999999999998</v>
      </c>
      <c r="L129" s="2">
        <v>-0.72489999999999999</v>
      </c>
      <c r="M129" s="2">
        <v>0.61970000000000003</v>
      </c>
      <c r="N129" s="2">
        <v>21</v>
      </c>
      <c r="O129" s="2">
        <v>10</v>
      </c>
      <c r="P129" s="2">
        <v>1.17</v>
      </c>
      <c r="Q129" s="2">
        <v>60</v>
      </c>
    </row>
    <row r="130" spans="9:17">
      <c r="I130" s="8" t="s">
        <v>291</v>
      </c>
      <c r="J130" s="2">
        <v>4.4580000000000002</v>
      </c>
      <c r="K130" s="2">
        <v>7.2469999999999999</v>
      </c>
      <c r="L130" s="2">
        <v>-2.7890000000000001</v>
      </c>
      <c r="M130" s="2">
        <v>0.74660000000000004</v>
      </c>
      <c r="N130" s="2">
        <v>21</v>
      </c>
      <c r="O130" s="2">
        <v>6</v>
      </c>
      <c r="P130" s="2">
        <v>3.7349999999999999</v>
      </c>
      <c r="Q130" s="2">
        <v>60</v>
      </c>
    </row>
    <row r="131" spans="9:17">
      <c r="I131" s="8" t="s">
        <v>294</v>
      </c>
      <c r="J131" s="2">
        <v>7.2389999999999999</v>
      </c>
      <c r="K131" s="2">
        <v>3.774</v>
      </c>
      <c r="L131" s="2">
        <v>3.464</v>
      </c>
      <c r="M131" s="2">
        <v>0.67320000000000002</v>
      </c>
      <c r="N131" s="2">
        <v>12</v>
      </c>
      <c r="O131" s="2">
        <v>11</v>
      </c>
      <c r="P131" s="2">
        <v>5.1459999999999999</v>
      </c>
      <c r="Q131" s="2">
        <v>60</v>
      </c>
    </row>
    <row r="132" spans="9:17">
      <c r="I132" s="8" t="s">
        <v>296</v>
      </c>
      <c r="J132" s="2">
        <v>7.2389999999999999</v>
      </c>
      <c r="K132" s="2">
        <v>7.2309999999999999</v>
      </c>
      <c r="L132" s="2">
        <v>7.9640000000000006E-3</v>
      </c>
      <c r="M132" s="2">
        <v>0.80640000000000001</v>
      </c>
      <c r="N132" s="2">
        <v>12</v>
      </c>
      <c r="O132" s="2">
        <v>6</v>
      </c>
      <c r="P132" s="2">
        <v>9.8759999999999994E-3</v>
      </c>
      <c r="Q132" s="2">
        <v>60</v>
      </c>
    </row>
    <row r="133" spans="9:17">
      <c r="I133" s="8" t="s">
        <v>298</v>
      </c>
      <c r="J133" s="2">
        <v>7.2389999999999999</v>
      </c>
      <c r="K133" s="2">
        <v>5.1829999999999998</v>
      </c>
      <c r="L133" s="2">
        <v>2.056</v>
      </c>
      <c r="M133" s="2">
        <v>0.69059999999999999</v>
      </c>
      <c r="N133" s="2">
        <v>12</v>
      </c>
      <c r="O133" s="2">
        <v>10</v>
      </c>
      <c r="P133" s="2">
        <v>2.9769999999999999</v>
      </c>
      <c r="Q133" s="2">
        <v>60</v>
      </c>
    </row>
    <row r="134" spans="9:17">
      <c r="I134" s="8" t="s">
        <v>300</v>
      </c>
      <c r="J134" s="2">
        <v>7.2389999999999999</v>
      </c>
      <c r="K134" s="2">
        <v>7.2469999999999999</v>
      </c>
      <c r="L134" s="2">
        <v>-7.9640000000000006E-3</v>
      </c>
      <c r="M134" s="2">
        <v>0.80640000000000001</v>
      </c>
      <c r="N134" s="2">
        <v>12</v>
      </c>
      <c r="O134" s="2">
        <v>6</v>
      </c>
      <c r="P134" s="2">
        <v>9.8759999999999994E-3</v>
      </c>
      <c r="Q134" s="2">
        <v>60</v>
      </c>
    </row>
    <row r="135" spans="9:17">
      <c r="I135" s="8" t="s">
        <v>303</v>
      </c>
      <c r="J135" s="2">
        <v>3.774</v>
      </c>
      <c r="K135" s="2">
        <v>7.2309999999999999</v>
      </c>
      <c r="L135" s="2">
        <v>-3.4569999999999999</v>
      </c>
      <c r="M135" s="2">
        <v>0.81850000000000001</v>
      </c>
      <c r="N135" s="2">
        <v>11</v>
      </c>
      <c r="O135" s="2">
        <v>6</v>
      </c>
      <c r="P135" s="2">
        <v>4.2229999999999999</v>
      </c>
      <c r="Q135" s="2">
        <v>60</v>
      </c>
    </row>
    <row r="136" spans="9:17">
      <c r="I136" s="8" t="s">
        <v>306</v>
      </c>
      <c r="J136" s="2">
        <v>3.774</v>
      </c>
      <c r="K136" s="2">
        <v>5.1829999999999998</v>
      </c>
      <c r="L136" s="2">
        <v>-1.409</v>
      </c>
      <c r="M136" s="2">
        <v>0.70469999999999999</v>
      </c>
      <c r="N136" s="2">
        <v>11</v>
      </c>
      <c r="O136" s="2">
        <v>10</v>
      </c>
      <c r="P136" s="2">
        <v>1.9990000000000001</v>
      </c>
      <c r="Q136" s="2">
        <v>60</v>
      </c>
    </row>
    <row r="137" spans="9:17">
      <c r="I137" s="8" t="s">
        <v>308</v>
      </c>
      <c r="J137" s="2">
        <v>3.774</v>
      </c>
      <c r="K137" s="2">
        <v>7.2469999999999999</v>
      </c>
      <c r="L137" s="2">
        <v>-3.472</v>
      </c>
      <c r="M137" s="2">
        <v>0.81850000000000001</v>
      </c>
      <c r="N137" s="2">
        <v>11</v>
      </c>
      <c r="O137" s="2">
        <v>6</v>
      </c>
      <c r="P137" s="2">
        <v>4.242</v>
      </c>
      <c r="Q137" s="2">
        <v>60</v>
      </c>
    </row>
    <row r="138" spans="9:17">
      <c r="I138" s="8" t="s">
        <v>310</v>
      </c>
      <c r="J138" s="2">
        <v>7.2309999999999999</v>
      </c>
      <c r="K138" s="2">
        <v>5.1829999999999998</v>
      </c>
      <c r="L138" s="2">
        <v>2.048</v>
      </c>
      <c r="M138" s="2">
        <v>0.83279999999999998</v>
      </c>
      <c r="N138" s="2">
        <v>6</v>
      </c>
      <c r="O138" s="2">
        <v>10</v>
      </c>
      <c r="P138" s="2">
        <v>2.4590000000000001</v>
      </c>
      <c r="Q138" s="2">
        <v>60</v>
      </c>
    </row>
    <row r="139" spans="9:17">
      <c r="I139" s="8" t="s">
        <v>313</v>
      </c>
      <c r="J139" s="2">
        <v>7.2309999999999999</v>
      </c>
      <c r="K139" s="2">
        <v>7.2469999999999999</v>
      </c>
      <c r="L139" s="2">
        <v>-1.593E-2</v>
      </c>
      <c r="M139" s="2">
        <v>0.93110000000000004</v>
      </c>
      <c r="N139" s="2">
        <v>6</v>
      </c>
      <c r="O139" s="2">
        <v>6</v>
      </c>
      <c r="P139" s="2">
        <v>1.711E-2</v>
      </c>
      <c r="Q139" s="2">
        <v>60</v>
      </c>
    </row>
    <row r="140" spans="9:17">
      <c r="I140" s="8" t="s">
        <v>315</v>
      </c>
      <c r="J140" s="2">
        <v>5.1829999999999998</v>
      </c>
      <c r="K140" s="2">
        <v>7.2469999999999999</v>
      </c>
      <c r="L140" s="2">
        <v>-2.0640000000000001</v>
      </c>
      <c r="M140" s="2">
        <v>0.83279999999999998</v>
      </c>
      <c r="N140" s="2">
        <v>10</v>
      </c>
      <c r="O140" s="2">
        <v>6</v>
      </c>
      <c r="P140" s="2">
        <v>2.4780000000000002</v>
      </c>
      <c r="Q140" s="2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1CDE4-2769-5746-8B66-3E7C4E628847}">
  <dimension ref="A2:AF20"/>
  <sheetViews>
    <sheetView tabSelected="1" zoomScale="140" zoomScaleNormal="140" workbookViewId="0"/>
  </sheetViews>
  <sheetFormatPr baseColWidth="10" defaultRowHeight="13"/>
  <cols>
    <col min="1" max="1" width="10.83203125" style="21"/>
    <col min="2" max="2" width="13.33203125" style="21" customWidth="1"/>
    <col min="3" max="16384" width="10.83203125" style="21"/>
  </cols>
  <sheetData>
    <row r="2" spans="1:32">
      <c r="A2" s="20" t="s">
        <v>1</v>
      </c>
    </row>
    <row r="3" spans="1:32">
      <c r="B3" s="22" t="s">
        <v>10</v>
      </c>
      <c r="C3" s="48" t="s">
        <v>2</v>
      </c>
      <c r="D3" s="48"/>
      <c r="E3" s="48"/>
      <c r="F3" s="48" t="s">
        <v>4</v>
      </c>
      <c r="G3" s="48"/>
      <c r="H3" s="48"/>
      <c r="I3" s="48" t="s">
        <v>6</v>
      </c>
      <c r="J3" s="48"/>
      <c r="K3" s="48"/>
      <c r="L3" s="48" t="s">
        <v>8</v>
      </c>
      <c r="M3" s="48"/>
      <c r="N3" s="48"/>
      <c r="O3" s="49" t="s">
        <v>47</v>
      </c>
      <c r="P3" s="49"/>
      <c r="Q3" s="49"/>
      <c r="T3" s="22" t="s">
        <v>10</v>
      </c>
      <c r="U3" s="50" t="s">
        <v>36</v>
      </c>
      <c r="V3" s="51"/>
      <c r="W3" s="51"/>
    </row>
    <row r="4" spans="1:32" ht="18">
      <c r="B4" s="23">
        <v>50</v>
      </c>
      <c r="C4" s="23">
        <v>100</v>
      </c>
      <c r="D4" s="23">
        <v>100</v>
      </c>
      <c r="E4" s="23">
        <v>100</v>
      </c>
      <c r="F4" s="23">
        <v>100</v>
      </c>
      <c r="G4" s="23">
        <v>100</v>
      </c>
      <c r="H4" s="23">
        <v>100</v>
      </c>
      <c r="I4" s="23">
        <v>100</v>
      </c>
      <c r="J4" s="23">
        <v>100</v>
      </c>
      <c r="K4" s="23">
        <v>100</v>
      </c>
      <c r="L4" s="23">
        <v>100</v>
      </c>
      <c r="M4" s="23">
        <v>100</v>
      </c>
      <c r="N4" s="23">
        <v>100</v>
      </c>
      <c r="O4" s="23">
        <v>100</v>
      </c>
      <c r="P4" s="23">
        <v>100</v>
      </c>
      <c r="Q4" s="23">
        <v>100</v>
      </c>
      <c r="T4" s="45">
        <v>100</v>
      </c>
      <c r="U4" s="45">
        <v>100</v>
      </c>
      <c r="V4" s="45">
        <v>100</v>
      </c>
      <c r="W4" s="45">
        <v>100</v>
      </c>
    </row>
    <row r="5" spans="1:32" ht="18">
      <c r="B5" s="23">
        <v>16.6666667</v>
      </c>
      <c r="C5" s="23">
        <v>100</v>
      </c>
      <c r="D5" s="23">
        <v>100</v>
      </c>
      <c r="E5" s="23">
        <v>100</v>
      </c>
      <c r="F5" s="23">
        <v>100</v>
      </c>
      <c r="G5" s="23">
        <v>200</v>
      </c>
      <c r="H5" s="23">
        <v>100</v>
      </c>
      <c r="I5" s="23">
        <v>100</v>
      </c>
      <c r="J5" s="23">
        <v>100</v>
      </c>
      <c r="K5" s="23">
        <v>100</v>
      </c>
      <c r="L5" s="23">
        <v>100</v>
      </c>
      <c r="M5" s="23">
        <v>100</v>
      </c>
      <c r="N5" s="23">
        <v>100</v>
      </c>
      <c r="O5" s="23">
        <v>100</v>
      </c>
      <c r="P5" s="23">
        <v>100</v>
      </c>
      <c r="Q5" s="23">
        <v>100</v>
      </c>
      <c r="T5" s="45">
        <v>33.3333333</v>
      </c>
      <c r="U5" s="45">
        <v>100</v>
      </c>
      <c r="V5" s="45">
        <v>100</v>
      </c>
      <c r="W5" s="45">
        <v>100</v>
      </c>
    </row>
    <row r="6" spans="1:32" ht="18">
      <c r="B6" s="23">
        <v>5.5555555600000002</v>
      </c>
      <c r="C6" s="23">
        <v>300</v>
      </c>
      <c r="D6" s="23">
        <v>100</v>
      </c>
      <c r="E6" s="23">
        <v>100</v>
      </c>
      <c r="F6" s="23">
        <v>100</v>
      </c>
      <c r="G6" s="23">
        <v>100</v>
      </c>
      <c r="H6" s="23">
        <v>100</v>
      </c>
      <c r="I6" s="23">
        <v>100</v>
      </c>
      <c r="J6" s="23">
        <v>100</v>
      </c>
      <c r="K6" s="23">
        <v>100</v>
      </c>
      <c r="L6" s="23">
        <v>100</v>
      </c>
      <c r="M6" s="23">
        <v>100</v>
      </c>
      <c r="N6" s="23">
        <v>100</v>
      </c>
      <c r="O6" s="23">
        <v>100</v>
      </c>
      <c r="P6" s="23">
        <v>200</v>
      </c>
      <c r="Q6" s="23">
        <v>400</v>
      </c>
      <c r="T6" s="45">
        <v>11.1111111</v>
      </c>
      <c r="U6" s="45">
        <v>100</v>
      </c>
      <c r="V6" s="45">
        <v>100</v>
      </c>
      <c r="W6" s="45">
        <v>100</v>
      </c>
    </row>
    <row r="7" spans="1:32" ht="18">
      <c r="B7" s="23">
        <v>1.8518518500000001</v>
      </c>
      <c r="C7" s="23">
        <v>180000</v>
      </c>
      <c r="D7" s="23">
        <v>30000</v>
      </c>
      <c r="E7" s="23">
        <v>66000</v>
      </c>
      <c r="F7" s="23">
        <v>2300</v>
      </c>
      <c r="G7" s="23">
        <v>2200</v>
      </c>
      <c r="H7" s="23">
        <v>1700</v>
      </c>
      <c r="I7" s="23">
        <v>800</v>
      </c>
      <c r="J7" s="23">
        <v>100</v>
      </c>
      <c r="K7" s="23">
        <v>400</v>
      </c>
      <c r="L7" s="23">
        <v>600</v>
      </c>
      <c r="M7" s="23">
        <v>100</v>
      </c>
      <c r="N7" s="23">
        <v>100</v>
      </c>
      <c r="O7" s="23">
        <v>40000</v>
      </c>
      <c r="P7" s="23">
        <v>30000</v>
      </c>
      <c r="Q7" s="23">
        <v>30000</v>
      </c>
      <c r="T7" s="45">
        <v>3.7037037000000002</v>
      </c>
      <c r="U7" s="45">
        <v>100</v>
      </c>
      <c r="V7" s="45">
        <v>100</v>
      </c>
      <c r="W7" s="45">
        <v>100</v>
      </c>
    </row>
    <row r="8" spans="1:32" ht="18">
      <c r="B8" s="23">
        <v>0.61728395000000003</v>
      </c>
      <c r="C8" s="23">
        <v>300000</v>
      </c>
      <c r="D8" s="23">
        <v>800000</v>
      </c>
      <c r="E8" s="23">
        <v>900000</v>
      </c>
      <c r="F8" s="23">
        <v>30000</v>
      </c>
      <c r="G8" s="23">
        <v>40000</v>
      </c>
      <c r="H8" s="23">
        <v>130000</v>
      </c>
      <c r="I8" s="23">
        <v>3900</v>
      </c>
      <c r="J8" s="23">
        <v>1800</v>
      </c>
      <c r="K8" s="23">
        <v>9000</v>
      </c>
      <c r="L8" s="23">
        <v>60000</v>
      </c>
      <c r="M8" s="23">
        <v>70000</v>
      </c>
      <c r="N8" s="23">
        <v>50000</v>
      </c>
      <c r="O8" s="23">
        <v>100000</v>
      </c>
      <c r="P8" s="23">
        <v>70000</v>
      </c>
      <c r="Q8" s="23">
        <v>60000</v>
      </c>
      <c r="T8" s="45">
        <v>1.2345679000000001</v>
      </c>
      <c r="U8" s="45">
        <v>800</v>
      </c>
      <c r="V8" s="45">
        <v>3000</v>
      </c>
      <c r="W8" s="45">
        <v>3000</v>
      </c>
    </row>
    <row r="9" spans="1:32" ht="18">
      <c r="B9" s="23">
        <v>0.20576132</v>
      </c>
      <c r="C9" s="23">
        <v>550000</v>
      </c>
      <c r="D9" s="23">
        <v>1100000</v>
      </c>
      <c r="E9" s="23">
        <v>2200000</v>
      </c>
      <c r="F9" s="23">
        <v>460000</v>
      </c>
      <c r="G9" s="23">
        <v>250000</v>
      </c>
      <c r="H9" s="23">
        <v>1000000</v>
      </c>
      <c r="I9" s="23">
        <v>70000</v>
      </c>
      <c r="J9" s="23">
        <v>650000</v>
      </c>
      <c r="K9" s="23">
        <v>120000</v>
      </c>
      <c r="L9" s="23">
        <v>400000</v>
      </c>
      <c r="M9" s="23">
        <v>300000</v>
      </c>
      <c r="N9" s="23">
        <v>310000</v>
      </c>
      <c r="O9" s="23">
        <v>300000</v>
      </c>
      <c r="P9" s="23">
        <v>100000</v>
      </c>
      <c r="Q9" s="23">
        <v>500000</v>
      </c>
      <c r="T9" s="45">
        <v>0.41152263</v>
      </c>
      <c r="U9" s="45">
        <v>10000</v>
      </c>
      <c r="V9" s="45">
        <v>30000</v>
      </c>
      <c r="W9" s="45">
        <v>50000</v>
      </c>
    </row>
    <row r="10" spans="1:32" ht="18">
      <c r="B10" s="23">
        <v>6.8587110000000007E-2</v>
      </c>
      <c r="C10" s="23">
        <v>850000</v>
      </c>
      <c r="D10" s="23">
        <v>2000000</v>
      </c>
      <c r="E10" s="23">
        <v>1200000</v>
      </c>
      <c r="F10" s="23">
        <v>350000</v>
      </c>
      <c r="G10" s="23">
        <v>140000</v>
      </c>
      <c r="H10" s="23">
        <v>600000</v>
      </c>
      <c r="I10" s="23">
        <v>250000</v>
      </c>
      <c r="J10" s="23">
        <v>170000</v>
      </c>
      <c r="K10" s="23">
        <v>260000</v>
      </c>
      <c r="L10" s="23">
        <v>320000</v>
      </c>
      <c r="M10" s="23">
        <v>400000</v>
      </c>
      <c r="N10" s="23">
        <v>300000</v>
      </c>
      <c r="O10" s="23">
        <v>300000</v>
      </c>
      <c r="P10" s="23">
        <v>200000</v>
      </c>
      <c r="Q10" s="23">
        <v>300000</v>
      </c>
      <c r="T10" s="45">
        <v>0.13717420999999999</v>
      </c>
      <c r="U10" s="45">
        <v>80000</v>
      </c>
      <c r="V10" s="45">
        <v>40000</v>
      </c>
      <c r="W10" s="45">
        <v>100000</v>
      </c>
    </row>
    <row r="11" spans="1:32" ht="18">
      <c r="B11" s="23" t="s">
        <v>46</v>
      </c>
      <c r="C11" s="23">
        <v>500000</v>
      </c>
      <c r="D11" s="23">
        <v>1700000</v>
      </c>
      <c r="E11" s="23">
        <v>1800000</v>
      </c>
      <c r="F11" s="23">
        <v>300000</v>
      </c>
      <c r="G11" s="23">
        <v>500000</v>
      </c>
      <c r="H11" s="23">
        <v>430000</v>
      </c>
      <c r="I11" s="23">
        <v>19000</v>
      </c>
      <c r="J11" s="23">
        <v>150000</v>
      </c>
      <c r="K11" s="23">
        <v>270000</v>
      </c>
      <c r="L11" s="23">
        <v>350000</v>
      </c>
      <c r="M11" s="23">
        <v>600000</v>
      </c>
      <c r="N11" s="23">
        <v>290000</v>
      </c>
      <c r="O11" s="23">
        <v>300000</v>
      </c>
      <c r="P11" s="23">
        <v>400000</v>
      </c>
      <c r="Q11" s="23">
        <v>500000</v>
      </c>
      <c r="T11" s="45">
        <v>0.01</v>
      </c>
      <c r="U11" s="45">
        <v>100000</v>
      </c>
      <c r="V11" s="45">
        <v>150000</v>
      </c>
      <c r="W11" s="45">
        <v>50000</v>
      </c>
    </row>
    <row r="12" spans="1:32">
      <c r="B12" s="21" t="s">
        <v>51</v>
      </c>
    </row>
    <row r="14" spans="1:32">
      <c r="A14" s="20" t="s">
        <v>0</v>
      </c>
    </row>
    <row r="15" spans="1:32">
      <c r="B15" s="24" t="s">
        <v>49</v>
      </c>
      <c r="C15" s="48" t="s">
        <v>2</v>
      </c>
      <c r="D15" s="48"/>
      <c r="E15" s="48"/>
      <c r="F15" s="48" t="s">
        <v>3</v>
      </c>
      <c r="G15" s="48"/>
      <c r="H15" s="48"/>
      <c r="I15" s="48" t="s">
        <v>4</v>
      </c>
      <c r="J15" s="48"/>
      <c r="K15" s="48"/>
      <c r="L15" s="48" t="s">
        <v>5</v>
      </c>
      <c r="M15" s="48"/>
      <c r="N15" s="48"/>
      <c r="O15" s="48" t="s">
        <v>6</v>
      </c>
      <c r="P15" s="48"/>
      <c r="Q15" s="48"/>
      <c r="R15" s="48" t="s">
        <v>7</v>
      </c>
      <c r="S15" s="48"/>
      <c r="T15" s="48"/>
      <c r="U15" s="48" t="s">
        <v>8</v>
      </c>
      <c r="V15" s="48"/>
      <c r="W15" s="48"/>
      <c r="X15" s="48" t="s">
        <v>9</v>
      </c>
      <c r="Y15" s="48"/>
      <c r="Z15" s="48"/>
      <c r="AA15" s="49" t="s">
        <v>47</v>
      </c>
      <c r="AB15" s="49"/>
      <c r="AC15" s="49"/>
      <c r="AD15" s="49" t="s">
        <v>48</v>
      </c>
      <c r="AE15" s="49"/>
      <c r="AF15" s="49"/>
    </row>
    <row r="16" spans="1:32">
      <c r="B16" s="25">
        <v>0</v>
      </c>
      <c r="C16" s="25">
        <v>20</v>
      </c>
      <c r="D16" s="25">
        <v>20</v>
      </c>
      <c r="E16" s="25">
        <v>20</v>
      </c>
      <c r="F16" s="25">
        <v>20</v>
      </c>
      <c r="G16" s="25">
        <v>20</v>
      </c>
      <c r="H16" s="25">
        <v>20</v>
      </c>
      <c r="I16" s="25">
        <v>20</v>
      </c>
      <c r="J16" s="25">
        <v>20</v>
      </c>
      <c r="K16" s="25">
        <v>20</v>
      </c>
      <c r="L16" s="25">
        <v>20</v>
      </c>
      <c r="M16" s="25">
        <v>20</v>
      </c>
      <c r="N16" s="25">
        <v>20</v>
      </c>
      <c r="O16" s="25">
        <v>20</v>
      </c>
      <c r="P16" s="25">
        <v>20</v>
      </c>
      <c r="Q16" s="25">
        <v>20</v>
      </c>
      <c r="R16" s="25">
        <v>20</v>
      </c>
      <c r="S16" s="25">
        <v>20</v>
      </c>
      <c r="T16" s="25">
        <v>20</v>
      </c>
      <c r="U16" s="25">
        <v>20</v>
      </c>
      <c r="V16" s="25">
        <v>20</v>
      </c>
      <c r="W16" s="25">
        <v>20</v>
      </c>
      <c r="X16" s="25">
        <v>20</v>
      </c>
      <c r="Y16" s="25">
        <v>20</v>
      </c>
      <c r="Z16" s="25">
        <v>20</v>
      </c>
      <c r="AA16" s="23">
        <v>20</v>
      </c>
      <c r="AB16" s="23">
        <v>20</v>
      </c>
      <c r="AC16" s="23">
        <v>20</v>
      </c>
      <c r="AD16" s="23">
        <v>20</v>
      </c>
      <c r="AE16" s="23">
        <v>20</v>
      </c>
      <c r="AF16" s="23">
        <v>20</v>
      </c>
    </row>
    <row r="17" spans="2:32">
      <c r="B17" s="25">
        <v>1</v>
      </c>
      <c r="C17" s="25">
        <v>100</v>
      </c>
      <c r="D17" s="25">
        <v>80</v>
      </c>
      <c r="E17" s="25">
        <v>540</v>
      </c>
      <c r="F17" s="25">
        <v>20</v>
      </c>
      <c r="G17" s="25">
        <v>20</v>
      </c>
      <c r="H17" s="25">
        <v>20</v>
      </c>
      <c r="I17" s="25">
        <v>400</v>
      </c>
      <c r="J17" s="25">
        <v>420</v>
      </c>
      <c r="K17" s="25">
        <v>620</v>
      </c>
      <c r="L17" s="25">
        <v>20</v>
      </c>
      <c r="M17" s="25">
        <v>20</v>
      </c>
      <c r="N17" s="25">
        <v>20</v>
      </c>
      <c r="O17" s="25">
        <v>1920</v>
      </c>
      <c r="P17" s="25">
        <v>2320</v>
      </c>
      <c r="Q17" s="25">
        <v>4000</v>
      </c>
      <c r="R17" s="25">
        <v>460</v>
      </c>
      <c r="S17" s="25">
        <v>60</v>
      </c>
      <c r="T17" s="25">
        <v>20</v>
      </c>
      <c r="U17" s="25">
        <v>20</v>
      </c>
      <c r="V17" s="25">
        <v>20</v>
      </c>
      <c r="W17" s="25">
        <v>20</v>
      </c>
      <c r="X17" s="25">
        <v>20</v>
      </c>
      <c r="Y17" s="25">
        <v>20</v>
      </c>
      <c r="Z17" s="25">
        <v>20</v>
      </c>
      <c r="AA17" s="23">
        <v>1100</v>
      </c>
      <c r="AB17" s="23">
        <v>6000</v>
      </c>
      <c r="AC17" s="23">
        <v>4000</v>
      </c>
      <c r="AD17" s="23">
        <v>30</v>
      </c>
      <c r="AE17" s="23">
        <v>20</v>
      </c>
      <c r="AF17" s="23">
        <v>40</v>
      </c>
    </row>
    <row r="18" spans="2:32">
      <c r="B18" s="25">
        <v>2</v>
      </c>
      <c r="C18" s="25">
        <v>16000</v>
      </c>
      <c r="D18" s="25">
        <v>30000</v>
      </c>
      <c r="E18" s="25">
        <v>28000</v>
      </c>
      <c r="F18" s="25">
        <v>20</v>
      </c>
      <c r="G18" s="25">
        <v>20</v>
      </c>
      <c r="H18" s="25">
        <v>20</v>
      </c>
      <c r="I18" s="25">
        <v>22000</v>
      </c>
      <c r="J18" s="25">
        <v>28000</v>
      </c>
      <c r="K18" s="25">
        <v>62000</v>
      </c>
      <c r="L18" s="25">
        <v>20</v>
      </c>
      <c r="M18" s="25">
        <v>20</v>
      </c>
      <c r="N18" s="25">
        <v>20</v>
      </c>
      <c r="O18" s="25">
        <v>260000</v>
      </c>
      <c r="P18" s="25">
        <v>200000</v>
      </c>
      <c r="Q18" s="25">
        <v>140000</v>
      </c>
      <c r="R18" s="25">
        <v>60</v>
      </c>
      <c r="S18" s="25">
        <v>20</v>
      </c>
      <c r="T18" s="25">
        <v>20</v>
      </c>
      <c r="U18" s="25">
        <v>6000</v>
      </c>
      <c r="V18" s="25">
        <v>603</v>
      </c>
      <c r="W18" s="25">
        <v>804</v>
      </c>
      <c r="X18" s="25">
        <v>20</v>
      </c>
      <c r="Y18" s="25">
        <v>20</v>
      </c>
      <c r="Z18" s="25">
        <v>20</v>
      </c>
      <c r="AA18" s="23">
        <v>70000</v>
      </c>
      <c r="AB18" s="23">
        <v>60000</v>
      </c>
      <c r="AC18" s="23">
        <v>90000</v>
      </c>
      <c r="AD18" s="23">
        <v>20</v>
      </c>
      <c r="AE18" s="23">
        <v>20</v>
      </c>
      <c r="AF18" s="23">
        <v>20</v>
      </c>
    </row>
    <row r="19" spans="2:32">
      <c r="B19" s="25">
        <v>3</v>
      </c>
      <c r="C19" s="25">
        <v>8000</v>
      </c>
      <c r="D19" s="25">
        <v>20000</v>
      </c>
      <c r="E19" s="25">
        <v>4422</v>
      </c>
      <c r="F19" s="25">
        <v>20</v>
      </c>
      <c r="G19" s="25">
        <v>20</v>
      </c>
      <c r="H19" s="25">
        <v>20</v>
      </c>
      <c r="I19" s="25">
        <v>60000</v>
      </c>
      <c r="J19" s="25">
        <v>40000</v>
      </c>
      <c r="K19" s="25">
        <v>26000</v>
      </c>
      <c r="L19" s="25">
        <v>20</v>
      </c>
      <c r="M19" s="25">
        <v>20</v>
      </c>
      <c r="N19" s="25">
        <v>20</v>
      </c>
      <c r="O19" s="25">
        <v>180000</v>
      </c>
      <c r="P19" s="25">
        <v>140000</v>
      </c>
      <c r="Q19" s="25">
        <v>56000</v>
      </c>
      <c r="R19" s="25">
        <v>20</v>
      </c>
      <c r="S19" s="25">
        <v>20</v>
      </c>
      <c r="T19" s="25">
        <v>20</v>
      </c>
      <c r="U19" s="25">
        <v>6000</v>
      </c>
      <c r="V19" s="25">
        <v>6000</v>
      </c>
      <c r="W19" s="25">
        <v>4000</v>
      </c>
      <c r="X19" s="25">
        <v>20</v>
      </c>
      <c r="Y19" s="25">
        <v>20</v>
      </c>
      <c r="Z19" s="25">
        <v>20</v>
      </c>
      <c r="AA19" s="23">
        <v>60000</v>
      </c>
      <c r="AB19" s="23">
        <v>90000</v>
      </c>
      <c r="AC19" s="23">
        <v>200000</v>
      </c>
      <c r="AD19" s="23">
        <v>20</v>
      </c>
      <c r="AE19" s="23">
        <v>20</v>
      </c>
      <c r="AF19" s="23">
        <v>20</v>
      </c>
    </row>
    <row r="20" spans="2:32">
      <c r="B20" s="21" t="s">
        <v>50</v>
      </c>
    </row>
  </sheetData>
  <mergeCells count="16">
    <mergeCell ref="U3:W3"/>
    <mergeCell ref="O3:Q3"/>
    <mergeCell ref="C3:E3"/>
    <mergeCell ref="F3:H3"/>
    <mergeCell ref="I3:K3"/>
    <mergeCell ref="L3:N3"/>
    <mergeCell ref="C15:E15"/>
    <mergeCell ref="F15:H15"/>
    <mergeCell ref="I15:K15"/>
    <mergeCell ref="L15:N15"/>
    <mergeCell ref="AD15:AF15"/>
    <mergeCell ref="AA15:AC15"/>
    <mergeCell ref="O15:Q15"/>
    <mergeCell ref="R15:T15"/>
    <mergeCell ref="U15:W15"/>
    <mergeCell ref="X15:Z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477D4-8719-B443-A76D-42873D3E71CA}">
  <dimension ref="A2:Z122"/>
  <sheetViews>
    <sheetView workbookViewId="0"/>
  </sheetViews>
  <sheetFormatPr baseColWidth="10" defaultRowHeight="13"/>
  <cols>
    <col min="1" max="1" width="11.1640625" style="21" bestFit="1" customWidth="1"/>
    <col min="2" max="20" width="11" style="21" bestFit="1" customWidth="1"/>
    <col min="21" max="16384" width="10.83203125" style="21"/>
  </cols>
  <sheetData>
    <row r="2" spans="1:26">
      <c r="A2" s="20" t="s">
        <v>11</v>
      </c>
    </row>
    <row r="3" spans="1:26">
      <c r="A3" s="26" t="s">
        <v>12</v>
      </c>
      <c r="B3" s="52" t="s">
        <v>13</v>
      </c>
      <c r="C3" s="52"/>
      <c r="D3" s="52"/>
      <c r="E3" s="52" t="s">
        <v>14</v>
      </c>
      <c r="F3" s="52"/>
      <c r="G3" s="52"/>
      <c r="H3" s="49" t="s">
        <v>20</v>
      </c>
      <c r="I3" s="49"/>
      <c r="J3" s="49"/>
      <c r="K3" s="49"/>
      <c r="L3" s="49" t="s">
        <v>21</v>
      </c>
      <c r="M3" s="49"/>
      <c r="N3" s="49"/>
      <c r="O3" s="49" t="s">
        <v>52</v>
      </c>
      <c r="P3" s="49"/>
      <c r="Q3" s="49"/>
      <c r="R3" s="49" t="s">
        <v>53</v>
      </c>
      <c r="S3" s="49"/>
      <c r="T3" s="49"/>
      <c r="U3" s="52" t="s">
        <v>24</v>
      </c>
      <c r="V3" s="52"/>
      <c r="W3" s="52"/>
      <c r="X3" s="52" t="s">
        <v>115</v>
      </c>
      <c r="Y3" s="52"/>
      <c r="Z3" s="52"/>
    </row>
    <row r="4" spans="1:26">
      <c r="A4" s="23">
        <v>0</v>
      </c>
      <c r="B4" s="23">
        <v>9</v>
      </c>
      <c r="C4" s="23">
        <v>9</v>
      </c>
      <c r="D4" s="23">
        <v>9</v>
      </c>
      <c r="E4" s="23">
        <v>9</v>
      </c>
      <c r="F4" s="23">
        <v>9</v>
      </c>
      <c r="G4" s="23">
        <v>9</v>
      </c>
      <c r="H4" s="23">
        <v>9</v>
      </c>
      <c r="I4" s="23">
        <v>9</v>
      </c>
      <c r="J4" s="23">
        <v>9</v>
      </c>
      <c r="K4" s="23">
        <v>9</v>
      </c>
      <c r="L4" s="23">
        <v>9</v>
      </c>
      <c r="M4" s="23">
        <v>9</v>
      </c>
      <c r="N4" s="23">
        <v>9</v>
      </c>
      <c r="O4" s="23">
        <v>9</v>
      </c>
      <c r="P4" s="23">
        <v>9</v>
      </c>
      <c r="Q4" s="23">
        <v>9</v>
      </c>
      <c r="R4" s="23">
        <v>9</v>
      </c>
      <c r="S4" s="23">
        <v>9</v>
      </c>
      <c r="T4" s="23">
        <v>9</v>
      </c>
      <c r="U4" s="23">
        <v>9</v>
      </c>
      <c r="V4" s="23">
        <v>9</v>
      </c>
      <c r="W4" s="23">
        <v>9</v>
      </c>
      <c r="X4" s="23">
        <v>9</v>
      </c>
      <c r="Y4" s="23">
        <v>9</v>
      </c>
      <c r="Z4" s="23">
        <v>9</v>
      </c>
    </row>
    <row r="5" spans="1:26">
      <c r="A5" s="23">
        <v>0.5</v>
      </c>
      <c r="B5" s="23">
        <v>40</v>
      </c>
      <c r="C5" s="23">
        <v>20</v>
      </c>
      <c r="D5" s="23">
        <v>10</v>
      </c>
      <c r="E5" s="23">
        <v>30</v>
      </c>
      <c r="F5" s="23">
        <v>20</v>
      </c>
      <c r="G5" s="23">
        <v>20</v>
      </c>
      <c r="H5" s="23">
        <v>9</v>
      </c>
      <c r="I5" s="23">
        <v>9</v>
      </c>
      <c r="J5" s="23">
        <v>9</v>
      </c>
      <c r="K5" s="23">
        <v>9</v>
      </c>
      <c r="L5" s="23">
        <v>9</v>
      </c>
      <c r="M5" s="23">
        <v>9</v>
      </c>
      <c r="N5" s="23">
        <v>9</v>
      </c>
      <c r="O5" s="23">
        <v>10</v>
      </c>
      <c r="P5" s="23">
        <v>30</v>
      </c>
      <c r="Q5" s="23">
        <v>10</v>
      </c>
      <c r="R5" s="23">
        <v>30</v>
      </c>
      <c r="S5" s="23">
        <v>40</v>
      </c>
      <c r="T5" s="23">
        <v>10</v>
      </c>
      <c r="U5" s="23">
        <v>20</v>
      </c>
      <c r="V5" s="23">
        <v>10</v>
      </c>
      <c r="W5" s="23">
        <v>20</v>
      </c>
      <c r="X5" s="23">
        <v>10</v>
      </c>
      <c r="Y5" s="23">
        <v>9</v>
      </c>
      <c r="Z5" s="23">
        <v>10</v>
      </c>
    </row>
    <row r="6" spans="1:26">
      <c r="A6" s="23">
        <v>1</v>
      </c>
      <c r="B6" s="23">
        <v>200</v>
      </c>
      <c r="C6" s="23">
        <v>100</v>
      </c>
      <c r="D6" s="23">
        <v>60</v>
      </c>
      <c r="E6" s="23">
        <v>9</v>
      </c>
      <c r="F6" s="23">
        <v>9</v>
      </c>
      <c r="G6" s="23">
        <v>9</v>
      </c>
      <c r="H6" s="23">
        <v>9</v>
      </c>
      <c r="I6" s="23">
        <v>9</v>
      </c>
      <c r="J6" s="23">
        <v>9</v>
      </c>
      <c r="K6" s="23">
        <v>9</v>
      </c>
      <c r="L6" s="23">
        <v>9</v>
      </c>
      <c r="M6" s="23">
        <v>9</v>
      </c>
      <c r="N6" s="23">
        <v>9</v>
      </c>
      <c r="O6" s="23">
        <v>900</v>
      </c>
      <c r="P6" s="23">
        <v>100</v>
      </c>
      <c r="Q6" s="23">
        <v>400</v>
      </c>
      <c r="R6" s="23">
        <v>20</v>
      </c>
      <c r="S6" s="23">
        <v>9</v>
      </c>
      <c r="T6" s="23">
        <v>9</v>
      </c>
      <c r="U6" s="23">
        <v>30</v>
      </c>
      <c r="V6" s="23">
        <v>20</v>
      </c>
      <c r="W6" s="23">
        <v>20</v>
      </c>
      <c r="X6" s="23">
        <v>10</v>
      </c>
      <c r="Y6" s="23">
        <v>9</v>
      </c>
      <c r="Z6" s="23">
        <v>9</v>
      </c>
    </row>
    <row r="7" spans="1:26">
      <c r="A7" s="23">
        <v>1.5</v>
      </c>
      <c r="B7" s="23">
        <v>1100</v>
      </c>
      <c r="C7" s="23">
        <v>650</v>
      </c>
      <c r="D7" s="23">
        <v>600</v>
      </c>
      <c r="E7" s="23">
        <v>9</v>
      </c>
      <c r="F7" s="23">
        <v>9</v>
      </c>
      <c r="G7" s="23">
        <v>9</v>
      </c>
      <c r="H7" s="23">
        <v>20</v>
      </c>
      <c r="I7" s="23">
        <v>30</v>
      </c>
      <c r="J7" s="23">
        <v>80</v>
      </c>
      <c r="K7" s="23">
        <v>60</v>
      </c>
      <c r="L7" s="23">
        <v>9</v>
      </c>
      <c r="M7" s="23">
        <v>9</v>
      </c>
      <c r="N7" s="23">
        <v>10</v>
      </c>
      <c r="O7" s="23">
        <v>30</v>
      </c>
      <c r="P7" s="23">
        <v>60</v>
      </c>
      <c r="Q7" s="23">
        <v>90</v>
      </c>
      <c r="R7" s="23">
        <v>9</v>
      </c>
      <c r="S7" s="23">
        <v>9</v>
      </c>
      <c r="T7" s="23">
        <v>9</v>
      </c>
      <c r="U7" s="23">
        <v>200</v>
      </c>
      <c r="V7" s="23">
        <v>300</v>
      </c>
      <c r="W7" s="23">
        <v>200</v>
      </c>
      <c r="X7" s="23">
        <v>9</v>
      </c>
      <c r="Y7" s="23">
        <v>9</v>
      </c>
      <c r="Z7" s="23">
        <v>9</v>
      </c>
    </row>
    <row r="8" spans="1:26">
      <c r="A8" s="23">
        <v>2</v>
      </c>
      <c r="B8" s="23">
        <v>300</v>
      </c>
      <c r="C8" s="23">
        <v>400</v>
      </c>
      <c r="D8" s="23">
        <v>750</v>
      </c>
      <c r="E8" s="23">
        <v>9</v>
      </c>
      <c r="F8" s="23">
        <v>9</v>
      </c>
      <c r="G8" s="23">
        <v>10</v>
      </c>
      <c r="H8" s="23">
        <v>300</v>
      </c>
      <c r="I8" s="23">
        <v>900</v>
      </c>
      <c r="J8" s="23">
        <v>9000</v>
      </c>
      <c r="K8" s="23">
        <v>4000</v>
      </c>
      <c r="L8" s="23">
        <v>10</v>
      </c>
      <c r="M8" s="23">
        <v>9</v>
      </c>
      <c r="N8" s="23">
        <v>9</v>
      </c>
      <c r="O8" s="23">
        <v>50</v>
      </c>
      <c r="P8" s="23">
        <v>40</v>
      </c>
      <c r="Q8" s="23">
        <v>80</v>
      </c>
      <c r="R8" s="23">
        <v>9</v>
      </c>
      <c r="S8" s="23">
        <v>9</v>
      </c>
      <c r="T8" s="23">
        <v>9</v>
      </c>
      <c r="U8" s="23">
        <v>700</v>
      </c>
      <c r="V8" s="23">
        <v>1000</v>
      </c>
      <c r="W8" s="23">
        <v>2000</v>
      </c>
      <c r="X8" s="23">
        <v>10</v>
      </c>
      <c r="Y8" s="23">
        <v>9</v>
      </c>
      <c r="Z8" s="23">
        <v>9</v>
      </c>
    </row>
    <row r="9" spans="1:26">
      <c r="A9" s="23">
        <v>3</v>
      </c>
      <c r="B9" s="23">
        <v>200</v>
      </c>
      <c r="C9" s="23">
        <v>750</v>
      </c>
      <c r="D9" s="23">
        <v>700</v>
      </c>
      <c r="E9" s="23">
        <v>10</v>
      </c>
      <c r="F9" s="23">
        <v>9</v>
      </c>
      <c r="G9" s="23">
        <v>9</v>
      </c>
      <c r="H9" s="23">
        <v>5000</v>
      </c>
      <c r="I9" s="23">
        <v>11000</v>
      </c>
      <c r="J9" s="23">
        <v>8000</v>
      </c>
      <c r="K9" s="23">
        <v>2000</v>
      </c>
      <c r="L9" s="23">
        <v>9</v>
      </c>
      <c r="M9" s="23">
        <v>9</v>
      </c>
      <c r="N9" s="23">
        <v>9</v>
      </c>
      <c r="O9" s="23">
        <v>90</v>
      </c>
      <c r="P9" s="23">
        <v>30</v>
      </c>
      <c r="Q9" s="23">
        <v>50</v>
      </c>
      <c r="R9" s="23">
        <v>9</v>
      </c>
      <c r="S9" s="23">
        <v>9</v>
      </c>
      <c r="T9" s="23">
        <v>9</v>
      </c>
      <c r="U9" s="23">
        <v>750</v>
      </c>
      <c r="V9" s="23">
        <v>2000</v>
      </c>
      <c r="W9" s="23">
        <v>500</v>
      </c>
      <c r="X9" s="23">
        <v>9</v>
      </c>
      <c r="Y9" s="23">
        <v>9</v>
      </c>
      <c r="Z9" s="23">
        <v>9</v>
      </c>
    </row>
    <row r="10" spans="1:26">
      <c r="A10" s="23">
        <v>4</v>
      </c>
      <c r="B10" s="23">
        <v>100</v>
      </c>
      <c r="C10" s="23">
        <v>300</v>
      </c>
      <c r="D10" s="23">
        <v>200</v>
      </c>
      <c r="E10" s="23">
        <v>9</v>
      </c>
      <c r="F10" s="23">
        <v>9</v>
      </c>
      <c r="G10" s="23">
        <v>9</v>
      </c>
      <c r="H10" s="23">
        <v>10000</v>
      </c>
      <c r="I10" s="23">
        <v>5000</v>
      </c>
      <c r="J10" s="23">
        <v>1500</v>
      </c>
      <c r="K10" s="23">
        <v>4000</v>
      </c>
      <c r="L10" s="23">
        <v>9</v>
      </c>
      <c r="M10" s="23">
        <v>9</v>
      </c>
      <c r="N10" s="23">
        <v>9</v>
      </c>
      <c r="O10" s="23">
        <v>40</v>
      </c>
      <c r="P10" s="23">
        <v>10</v>
      </c>
      <c r="Q10" s="23">
        <v>10</v>
      </c>
      <c r="R10" s="23">
        <v>9</v>
      </c>
      <c r="S10" s="23">
        <v>9</v>
      </c>
      <c r="T10" s="23">
        <v>9</v>
      </c>
      <c r="U10" s="23">
        <v>200</v>
      </c>
      <c r="V10" s="23">
        <v>600</v>
      </c>
      <c r="W10" s="23">
        <v>200</v>
      </c>
      <c r="X10" s="23">
        <v>9</v>
      </c>
      <c r="Y10" s="23">
        <v>9</v>
      </c>
      <c r="Z10" s="23">
        <v>9</v>
      </c>
    </row>
    <row r="11" spans="1:26">
      <c r="A11" s="21" t="s">
        <v>60</v>
      </c>
    </row>
    <row r="14" spans="1:26">
      <c r="A14" s="20" t="s">
        <v>54</v>
      </c>
    </row>
    <row r="15" spans="1:26">
      <c r="A15" s="26" t="s">
        <v>12</v>
      </c>
      <c r="B15" s="52" t="s">
        <v>13</v>
      </c>
      <c r="C15" s="52"/>
      <c r="D15" s="52"/>
      <c r="E15" s="52" t="s">
        <v>14</v>
      </c>
      <c r="F15" s="52"/>
      <c r="G15" s="52"/>
      <c r="H15" s="52" t="s">
        <v>17</v>
      </c>
      <c r="I15" s="52"/>
      <c r="J15" s="52"/>
      <c r="K15" s="52" t="s">
        <v>18</v>
      </c>
      <c r="L15" s="52"/>
      <c r="M15" s="52"/>
    </row>
    <row r="16" spans="1:26">
      <c r="A16" s="23">
        <v>0</v>
      </c>
      <c r="B16" s="23">
        <v>9</v>
      </c>
      <c r="C16" s="23">
        <v>9</v>
      </c>
      <c r="D16" s="23">
        <v>9</v>
      </c>
      <c r="E16" s="23">
        <v>9</v>
      </c>
      <c r="F16" s="23">
        <v>9</v>
      </c>
      <c r="G16" s="23">
        <v>9</v>
      </c>
      <c r="H16" s="23"/>
      <c r="I16" s="23"/>
      <c r="J16" s="23"/>
      <c r="K16" s="23"/>
      <c r="L16" s="23"/>
      <c r="M16" s="23"/>
    </row>
    <row r="17" spans="1:13">
      <c r="A17" s="23">
        <v>0.5</v>
      </c>
      <c r="B17" s="23">
        <v>60</v>
      </c>
      <c r="C17" s="23">
        <v>20</v>
      </c>
      <c r="D17" s="23">
        <v>40</v>
      </c>
      <c r="E17" s="23">
        <v>40</v>
      </c>
      <c r="F17" s="23">
        <v>30</v>
      </c>
      <c r="G17" s="23">
        <v>20</v>
      </c>
      <c r="H17" s="23"/>
      <c r="I17" s="23"/>
      <c r="J17" s="23"/>
      <c r="K17" s="23"/>
      <c r="L17" s="23"/>
      <c r="M17" s="23"/>
    </row>
    <row r="18" spans="1:13">
      <c r="A18" s="23">
        <v>1</v>
      </c>
      <c r="B18" s="23">
        <v>60</v>
      </c>
      <c r="C18" s="23">
        <v>80</v>
      </c>
      <c r="D18" s="23">
        <v>120</v>
      </c>
      <c r="E18" s="23">
        <v>9</v>
      </c>
      <c r="F18" s="23">
        <v>10</v>
      </c>
      <c r="G18" s="23">
        <v>9</v>
      </c>
      <c r="H18" s="23"/>
      <c r="I18" s="23"/>
      <c r="J18" s="23"/>
      <c r="K18" s="23"/>
      <c r="L18" s="23"/>
      <c r="M18" s="23"/>
    </row>
    <row r="19" spans="1:13">
      <c r="A19" s="23">
        <v>1.5</v>
      </c>
      <c r="B19" s="23">
        <v>120</v>
      </c>
      <c r="C19" s="23">
        <v>160</v>
      </c>
      <c r="D19" s="23">
        <v>100</v>
      </c>
      <c r="E19" s="23">
        <v>9</v>
      </c>
      <c r="F19" s="23">
        <v>9</v>
      </c>
      <c r="G19" s="23">
        <v>9</v>
      </c>
      <c r="H19" s="23"/>
      <c r="I19" s="23"/>
      <c r="J19" s="23"/>
      <c r="K19" s="23"/>
      <c r="L19" s="23"/>
      <c r="M19" s="23"/>
    </row>
    <row r="20" spans="1:13">
      <c r="A20" s="23">
        <v>2</v>
      </c>
      <c r="B20" s="23">
        <v>200</v>
      </c>
      <c r="C20" s="23">
        <v>100</v>
      </c>
      <c r="D20" s="23">
        <v>140</v>
      </c>
      <c r="E20" s="23">
        <v>9</v>
      </c>
      <c r="F20" s="23">
        <v>9</v>
      </c>
      <c r="G20" s="23">
        <v>9</v>
      </c>
      <c r="H20" s="23"/>
      <c r="I20" s="23"/>
      <c r="J20" s="23"/>
      <c r="K20" s="23"/>
      <c r="L20" s="23"/>
      <c r="M20" s="23"/>
    </row>
    <row r="21" spans="1:13">
      <c r="A21" s="23">
        <v>3</v>
      </c>
      <c r="B21" s="23">
        <v>100</v>
      </c>
      <c r="C21" s="23">
        <v>80</v>
      </c>
      <c r="D21" s="23">
        <v>60</v>
      </c>
      <c r="E21" s="23">
        <v>9</v>
      </c>
      <c r="F21" s="23">
        <v>9</v>
      </c>
      <c r="G21" s="23">
        <v>9</v>
      </c>
      <c r="H21" s="23">
        <v>10</v>
      </c>
      <c r="I21" s="23">
        <v>9</v>
      </c>
      <c r="J21" s="23">
        <v>10</v>
      </c>
      <c r="K21" s="23">
        <v>9</v>
      </c>
      <c r="L21" s="23">
        <v>9</v>
      </c>
      <c r="M21" s="23">
        <v>9</v>
      </c>
    </row>
    <row r="22" spans="1:13">
      <c r="A22" s="23">
        <v>4</v>
      </c>
      <c r="B22" s="23">
        <v>40</v>
      </c>
      <c r="C22" s="23">
        <v>60</v>
      </c>
      <c r="D22" s="23">
        <v>100</v>
      </c>
      <c r="E22" s="23">
        <v>9</v>
      </c>
      <c r="F22" s="23">
        <v>9</v>
      </c>
      <c r="G22" s="23">
        <v>9</v>
      </c>
      <c r="H22" s="23">
        <v>20</v>
      </c>
      <c r="I22" s="23">
        <v>10</v>
      </c>
      <c r="J22" s="23">
        <v>30</v>
      </c>
      <c r="K22" s="23">
        <v>9</v>
      </c>
      <c r="L22" s="23">
        <v>9</v>
      </c>
      <c r="M22" s="23">
        <v>9</v>
      </c>
    </row>
    <row r="23" spans="1:13">
      <c r="A23" s="23">
        <v>5</v>
      </c>
      <c r="B23" s="23"/>
      <c r="C23" s="23"/>
      <c r="D23" s="23"/>
      <c r="E23" s="23"/>
      <c r="F23" s="23"/>
      <c r="G23" s="23"/>
      <c r="H23" s="23">
        <v>40</v>
      </c>
      <c r="I23" s="23">
        <v>30</v>
      </c>
      <c r="J23" s="23">
        <v>100</v>
      </c>
      <c r="K23" s="23">
        <v>9</v>
      </c>
      <c r="L23" s="23">
        <v>9</v>
      </c>
      <c r="M23" s="23">
        <v>9</v>
      </c>
    </row>
    <row r="24" spans="1:13">
      <c r="A24" s="23">
        <v>6</v>
      </c>
      <c r="B24" s="23"/>
      <c r="C24" s="23"/>
      <c r="D24" s="23"/>
      <c r="E24" s="23"/>
      <c r="F24" s="23"/>
      <c r="G24" s="23"/>
      <c r="H24" s="23">
        <v>50</v>
      </c>
      <c r="I24" s="23">
        <v>30</v>
      </c>
      <c r="J24" s="23">
        <v>30</v>
      </c>
      <c r="K24" s="23">
        <v>9</v>
      </c>
      <c r="L24" s="23">
        <v>9</v>
      </c>
      <c r="M24" s="23">
        <v>9</v>
      </c>
    </row>
    <row r="25" spans="1:13">
      <c r="A25" s="23">
        <v>7</v>
      </c>
      <c r="B25" s="23"/>
      <c r="C25" s="23"/>
      <c r="D25" s="23"/>
      <c r="E25" s="23"/>
      <c r="F25" s="23"/>
      <c r="G25" s="23"/>
      <c r="H25" s="23">
        <v>20</v>
      </c>
      <c r="I25" s="23">
        <v>50</v>
      </c>
      <c r="J25" s="23">
        <v>40</v>
      </c>
      <c r="K25" s="23">
        <v>9</v>
      </c>
      <c r="L25" s="23">
        <v>9</v>
      </c>
      <c r="M25" s="23">
        <v>9</v>
      </c>
    </row>
    <row r="26" spans="1:13">
      <c r="A26" s="23">
        <v>8</v>
      </c>
      <c r="B26" s="23"/>
      <c r="C26" s="23"/>
      <c r="D26" s="23"/>
      <c r="E26" s="23"/>
      <c r="F26" s="23"/>
      <c r="G26" s="23"/>
      <c r="H26" s="23">
        <v>50</v>
      </c>
      <c r="I26" s="23">
        <v>30</v>
      </c>
      <c r="J26" s="23">
        <v>10</v>
      </c>
      <c r="K26" s="23">
        <v>9</v>
      </c>
      <c r="L26" s="23">
        <v>9</v>
      </c>
      <c r="M26" s="23">
        <v>9</v>
      </c>
    </row>
    <row r="27" spans="1:13">
      <c r="A27" s="21" t="s">
        <v>60</v>
      </c>
    </row>
    <row r="29" spans="1:13">
      <c r="A29" s="20" t="s">
        <v>55</v>
      </c>
    </row>
    <row r="30" spans="1:13">
      <c r="A30" s="26" t="s">
        <v>12</v>
      </c>
      <c r="B30" s="52" t="s">
        <v>13</v>
      </c>
      <c r="C30" s="52"/>
      <c r="D30" s="52"/>
      <c r="E30" s="52" t="s">
        <v>14</v>
      </c>
      <c r="F30" s="52"/>
      <c r="G30" s="52"/>
      <c r="H30" s="52" t="s">
        <v>17</v>
      </c>
      <c r="I30" s="52"/>
      <c r="J30" s="52"/>
      <c r="K30" s="52" t="s">
        <v>18</v>
      </c>
      <c r="L30" s="52"/>
      <c r="M30" s="52"/>
    </row>
    <row r="31" spans="1:13">
      <c r="A31" s="23">
        <v>0</v>
      </c>
      <c r="B31" s="23">
        <v>5</v>
      </c>
      <c r="C31" s="23">
        <v>5</v>
      </c>
      <c r="D31" s="23">
        <v>5</v>
      </c>
      <c r="E31" s="23">
        <v>5</v>
      </c>
      <c r="F31" s="23">
        <v>5</v>
      </c>
      <c r="G31" s="23">
        <v>5</v>
      </c>
      <c r="H31" s="23"/>
      <c r="I31" s="23"/>
      <c r="J31" s="23"/>
      <c r="K31" s="23"/>
      <c r="L31" s="23"/>
      <c r="M31" s="23"/>
    </row>
    <row r="32" spans="1:13">
      <c r="A32" s="23">
        <v>1</v>
      </c>
      <c r="B32" s="23">
        <v>335718.40000000002</v>
      </c>
      <c r="C32" s="23">
        <v>93208.73</v>
      </c>
      <c r="D32" s="23">
        <v>717692.8</v>
      </c>
      <c r="E32" s="23">
        <v>131015</v>
      </c>
      <c r="F32" s="23">
        <v>328649.7</v>
      </c>
      <c r="G32" s="23">
        <v>656005.6</v>
      </c>
      <c r="H32" s="23"/>
      <c r="I32" s="23"/>
      <c r="J32" s="23"/>
      <c r="K32" s="23"/>
      <c r="L32" s="23"/>
      <c r="M32" s="23"/>
    </row>
    <row r="33" spans="1:13">
      <c r="A33" s="23">
        <v>2</v>
      </c>
      <c r="B33" s="23">
        <v>982077.9</v>
      </c>
      <c r="C33" s="23">
        <v>678167</v>
      </c>
      <c r="D33" s="23">
        <v>2075063</v>
      </c>
      <c r="E33" s="23">
        <v>122173.8</v>
      </c>
      <c r="F33" s="23">
        <v>488220.3</v>
      </c>
      <c r="G33" s="23">
        <v>223627.8</v>
      </c>
      <c r="H33" s="23">
        <v>5</v>
      </c>
      <c r="I33" s="23">
        <v>5</v>
      </c>
      <c r="J33" s="23">
        <v>5</v>
      </c>
      <c r="K33" s="23">
        <v>5</v>
      </c>
      <c r="L33" s="23">
        <v>5</v>
      </c>
      <c r="M33" s="23">
        <v>5</v>
      </c>
    </row>
    <row r="34" spans="1:13">
      <c r="A34" s="23">
        <v>3</v>
      </c>
      <c r="B34" s="23">
        <v>206682.5</v>
      </c>
      <c r="C34" s="23">
        <v>101555.5</v>
      </c>
      <c r="D34" s="23">
        <v>111933.9</v>
      </c>
      <c r="E34" s="23">
        <v>11124.78</v>
      </c>
      <c r="F34" s="23">
        <v>12478.28</v>
      </c>
      <c r="G34" s="23">
        <v>7528.4359999999997</v>
      </c>
      <c r="H34" s="23">
        <v>39.098280000000003</v>
      </c>
      <c r="I34" s="23">
        <v>11497.75</v>
      </c>
      <c r="J34" s="23">
        <v>2635.6559999999999</v>
      </c>
      <c r="K34" s="23">
        <v>5</v>
      </c>
      <c r="L34" s="23">
        <v>5</v>
      </c>
      <c r="M34" s="23">
        <v>7.3365090000000004</v>
      </c>
    </row>
    <row r="35" spans="1:13">
      <c r="A35" s="23">
        <v>4</v>
      </c>
      <c r="B35" s="23">
        <v>35667.54</v>
      </c>
      <c r="C35" s="23">
        <v>220431.5</v>
      </c>
      <c r="D35" s="23">
        <v>21239.64</v>
      </c>
      <c r="E35" s="23">
        <v>8125.6310000000003</v>
      </c>
      <c r="F35" s="23">
        <v>11514.48</v>
      </c>
      <c r="G35" s="23">
        <v>2358.6950000000002</v>
      </c>
      <c r="H35" s="23">
        <v>4050.643</v>
      </c>
      <c r="I35" s="23">
        <v>16531.04</v>
      </c>
      <c r="J35" s="23">
        <v>9483.9760000000006</v>
      </c>
      <c r="K35" s="23">
        <v>5</v>
      </c>
      <c r="L35" s="23">
        <v>5</v>
      </c>
      <c r="M35" s="23">
        <v>11.93285</v>
      </c>
    </row>
    <row r="36" spans="1:13">
      <c r="A36" s="23">
        <v>5</v>
      </c>
      <c r="B36" s="23"/>
      <c r="C36" s="23"/>
      <c r="D36" s="23"/>
      <c r="E36" s="23"/>
      <c r="F36" s="23"/>
      <c r="G36" s="23"/>
      <c r="H36" s="23">
        <v>15230.52</v>
      </c>
      <c r="I36" s="23">
        <v>4459814</v>
      </c>
      <c r="J36" s="23">
        <v>664389.80000000005</v>
      </c>
      <c r="K36" s="23">
        <v>5</v>
      </c>
      <c r="L36" s="23">
        <v>5</v>
      </c>
      <c r="M36" s="23">
        <v>5</v>
      </c>
    </row>
    <row r="37" spans="1:13">
      <c r="A37" s="23">
        <v>6</v>
      </c>
      <c r="B37" s="23"/>
      <c r="C37" s="23"/>
      <c r="D37" s="23"/>
      <c r="E37" s="23"/>
      <c r="F37" s="23"/>
      <c r="G37" s="23"/>
      <c r="H37" s="23">
        <v>21884.04</v>
      </c>
      <c r="I37" s="23">
        <v>3592836</v>
      </c>
      <c r="J37" s="23">
        <v>2081330</v>
      </c>
      <c r="K37" s="23">
        <v>5</v>
      </c>
      <c r="L37" s="23">
        <v>5</v>
      </c>
      <c r="M37" s="23">
        <v>5</v>
      </c>
    </row>
    <row r="38" spans="1:13">
      <c r="A38" s="23">
        <v>7</v>
      </c>
      <c r="B38" s="23"/>
      <c r="C38" s="23"/>
      <c r="D38" s="23"/>
      <c r="E38" s="23"/>
      <c r="F38" s="23"/>
      <c r="G38" s="23"/>
      <c r="H38" s="23">
        <v>75937.33</v>
      </c>
      <c r="I38" s="23">
        <v>946389.8</v>
      </c>
      <c r="J38" s="23">
        <v>1256775</v>
      </c>
      <c r="K38" s="23">
        <v>5</v>
      </c>
      <c r="L38" s="23">
        <v>5</v>
      </c>
      <c r="M38" s="23">
        <v>5</v>
      </c>
    </row>
    <row r="39" spans="1:13">
      <c r="A39" s="23">
        <v>8</v>
      </c>
      <c r="B39" s="23"/>
      <c r="C39" s="23"/>
      <c r="D39" s="23"/>
      <c r="E39" s="23"/>
      <c r="F39" s="23"/>
      <c r="G39" s="23"/>
      <c r="H39" s="23">
        <v>50939.89</v>
      </c>
      <c r="I39" s="23">
        <v>152013.4</v>
      </c>
      <c r="J39" s="23">
        <v>898717.8</v>
      </c>
      <c r="K39" s="23">
        <v>5</v>
      </c>
      <c r="L39" s="23">
        <v>5</v>
      </c>
      <c r="M39" s="23">
        <v>5</v>
      </c>
    </row>
    <row r="40" spans="1:13">
      <c r="A40" s="21" t="s">
        <v>63</v>
      </c>
    </row>
    <row r="42" spans="1:13">
      <c r="A42" s="20" t="s">
        <v>56</v>
      </c>
    </row>
    <row r="43" spans="1:13">
      <c r="A43" s="26" t="s">
        <v>13</v>
      </c>
      <c r="B43" s="26" t="s">
        <v>14</v>
      </c>
      <c r="C43" s="26" t="s">
        <v>17</v>
      </c>
      <c r="D43" s="26" t="s">
        <v>18</v>
      </c>
    </row>
    <row r="44" spans="1:13">
      <c r="A44" s="23">
        <v>36975633.600000001</v>
      </c>
      <c r="B44" s="23">
        <v>1848315</v>
      </c>
      <c r="C44" s="23">
        <v>259000000</v>
      </c>
      <c r="D44" s="23">
        <v>3000</v>
      </c>
    </row>
    <row r="45" spans="1:13">
      <c r="A45" s="23">
        <v>234969207</v>
      </c>
      <c r="B45" s="23">
        <v>7392037</v>
      </c>
      <c r="C45" s="23">
        <v>1780000000</v>
      </c>
      <c r="D45" s="23">
        <v>3000</v>
      </c>
    </row>
    <row r="46" spans="1:13">
      <c r="A46" s="23">
        <v>48570868.700000003</v>
      </c>
      <c r="B46" s="23">
        <v>1388526</v>
      </c>
      <c r="C46" s="23">
        <v>2350000000</v>
      </c>
      <c r="D46" s="23">
        <v>3000</v>
      </c>
    </row>
    <row r="47" spans="1:13">
      <c r="A47" s="21" t="s">
        <v>62</v>
      </c>
    </row>
    <row r="50" spans="1:17">
      <c r="A50" s="20" t="s">
        <v>57</v>
      </c>
    </row>
    <row r="51" spans="1:17">
      <c r="A51" s="26" t="s">
        <v>19</v>
      </c>
      <c r="B51" s="52" t="s">
        <v>20</v>
      </c>
      <c r="C51" s="52"/>
      <c r="D51" s="52"/>
      <c r="E51" s="52"/>
      <c r="F51" s="52" t="s">
        <v>21</v>
      </c>
      <c r="G51" s="52"/>
      <c r="H51" s="52"/>
      <c r="I51" s="52"/>
      <c r="J51" s="52" t="s">
        <v>22</v>
      </c>
      <c r="K51" s="52"/>
      <c r="L51" s="52"/>
      <c r="M51" s="52"/>
      <c r="N51" s="52" t="s">
        <v>23</v>
      </c>
      <c r="O51" s="52"/>
      <c r="P51" s="52"/>
      <c r="Q51" s="52"/>
    </row>
    <row r="52" spans="1:17">
      <c r="A52" s="23">
        <v>0</v>
      </c>
      <c r="B52" s="23">
        <v>9</v>
      </c>
      <c r="C52" s="23">
        <v>9</v>
      </c>
      <c r="D52" s="23">
        <v>9</v>
      </c>
      <c r="E52" s="23">
        <v>9</v>
      </c>
      <c r="F52" s="23">
        <v>9</v>
      </c>
      <c r="G52" s="23">
        <v>9</v>
      </c>
      <c r="H52" s="23">
        <v>9</v>
      </c>
      <c r="I52" s="23"/>
      <c r="J52" s="23"/>
      <c r="K52" s="23"/>
      <c r="L52" s="23"/>
      <c r="M52" s="23"/>
      <c r="N52" s="23"/>
      <c r="O52" s="23"/>
      <c r="P52" s="23"/>
      <c r="Q52" s="23"/>
    </row>
    <row r="53" spans="1:17">
      <c r="A53" s="23">
        <v>0.5</v>
      </c>
      <c r="B53" s="23">
        <v>9</v>
      </c>
      <c r="C53" s="23">
        <v>9</v>
      </c>
      <c r="D53" s="23">
        <v>9</v>
      </c>
      <c r="E53" s="23">
        <v>9</v>
      </c>
      <c r="F53" s="23">
        <v>9</v>
      </c>
      <c r="G53" s="23">
        <v>9</v>
      </c>
      <c r="H53" s="23">
        <v>9</v>
      </c>
      <c r="I53" s="23"/>
      <c r="J53" s="23"/>
      <c r="K53" s="23"/>
      <c r="L53" s="23"/>
      <c r="M53" s="23"/>
      <c r="N53" s="23"/>
      <c r="O53" s="23"/>
      <c r="P53" s="23"/>
      <c r="Q53" s="23"/>
    </row>
    <row r="54" spans="1:17">
      <c r="A54" s="23">
        <v>1</v>
      </c>
      <c r="B54" s="23">
        <v>9</v>
      </c>
      <c r="C54" s="23">
        <v>9</v>
      </c>
      <c r="D54" s="23">
        <v>9</v>
      </c>
      <c r="E54" s="23">
        <v>9</v>
      </c>
      <c r="F54" s="23">
        <v>9</v>
      </c>
      <c r="G54" s="23">
        <v>9</v>
      </c>
      <c r="H54" s="23">
        <v>9</v>
      </c>
      <c r="I54" s="23"/>
      <c r="J54" s="23"/>
      <c r="K54" s="23"/>
      <c r="L54" s="23"/>
      <c r="M54" s="23"/>
      <c r="N54" s="23"/>
      <c r="O54" s="23"/>
      <c r="P54" s="23"/>
      <c r="Q54" s="23"/>
    </row>
    <row r="55" spans="1:17">
      <c r="A55" s="23">
        <v>1.5</v>
      </c>
      <c r="B55" s="23">
        <v>20</v>
      </c>
      <c r="C55" s="23">
        <v>30</v>
      </c>
      <c r="D55" s="23">
        <v>80</v>
      </c>
      <c r="E55" s="23">
        <v>60</v>
      </c>
      <c r="F55" s="23">
        <v>9</v>
      </c>
      <c r="G55" s="23">
        <v>9</v>
      </c>
      <c r="H55" s="23">
        <v>10</v>
      </c>
      <c r="I55" s="23"/>
      <c r="J55" s="23"/>
      <c r="K55" s="23"/>
      <c r="L55" s="23"/>
      <c r="M55" s="23"/>
      <c r="N55" s="23"/>
      <c r="O55" s="23"/>
      <c r="P55" s="23"/>
      <c r="Q55" s="23"/>
    </row>
    <row r="56" spans="1:17">
      <c r="A56" s="23">
        <v>2</v>
      </c>
      <c r="B56" s="23">
        <v>300</v>
      </c>
      <c r="C56" s="23">
        <v>900</v>
      </c>
      <c r="D56" s="23">
        <v>9000</v>
      </c>
      <c r="E56" s="23">
        <v>4000</v>
      </c>
      <c r="F56" s="23">
        <v>10</v>
      </c>
      <c r="G56" s="23">
        <v>9</v>
      </c>
      <c r="H56" s="23">
        <v>9</v>
      </c>
      <c r="I56" s="23"/>
      <c r="J56" s="23">
        <v>9</v>
      </c>
      <c r="K56" s="23">
        <v>9</v>
      </c>
      <c r="L56" s="23">
        <v>9</v>
      </c>
      <c r="M56" s="23"/>
      <c r="N56" s="23">
        <v>9</v>
      </c>
      <c r="O56" s="23">
        <v>9</v>
      </c>
      <c r="P56" s="23">
        <v>9</v>
      </c>
      <c r="Q56" s="23"/>
    </row>
    <row r="57" spans="1:17">
      <c r="A57" s="23">
        <v>3</v>
      </c>
      <c r="B57" s="23">
        <v>5000</v>
      </c>
      <c r="C57" s="23">
        <v>11000</v>
      </c>
      <c r="D57" s="23">
        <v>8000</v>
      </c>
      <c r="E57" s="23">
        <v>2000</v>
      </c>
      <c r="F57" s="23">
        <v>9</v>
      </c>
      <c r="G57" s="23">
        <v>9</v>
      </c>
      <c r="H57" s="23">
        <v>9</v>
      </c>
      <c r="I57" s="23"/>
      <c r="J57" s="23">
        <v>800</v>
      </c>
      <c r="K57" s="23">
        <v>200</v>
      </c>
      <c r="L57" s="23">
        <v>300</v>
      </c>
      <c r="M57" s="23"/>
      <c r="N57" s="23">
        <v>9</v>
      </c>
      <c r="O57" s="23">
        <v>9</v>
      </c>
      <c r="P57" s="23">
        <v>9</v>
      </c>
      <c r="Q57" s="23"/>
    </row>
    <row r="58" spans="1:17">
      <c r="A58" s="23">
        <v>4</v>
      </c>
      <c r="B58" s="23">
        <v>10000</v>
      </c>
      <c r="C58" s="23">
        <v>5000</v>
      </c>
      <c r="D58" s="23">
        <v>1500</v>
      </c>
      <c r="E58" s="23">
        <v>4000</v>
      </c>
      <c r="F58" s="23">
        <v>9</v>
      </c>
      <c r="G58" s="23">
        <v>9</v>
      </c>
      <c r="H58" s="23">
        <v>9</v>
      </c>
      <c r="I58" s="23"/>
      <c r="J58" s="23">
        <v>1000</v>
      </c>
      <c r="K58" s="23">
        <v>800</v>
      </c>
      <c r="L58" s="23">
        <v>2000</v>
      </c>
      <c r="M58" s="23"/>
      <c r="N58" s="23">
        <v>9</v>
      </c>
      <c r="O58" s="23">
        <v>9</v>
      </c>
      <c r="P58" s="23">
        <v>9</v>
      </c>
      <c r="Q58" s="23"/>
    </row>
    <row r="59" spans="1:17">
      <c r="A59" s="23">
        <v>5</v>
      </c>
      <c r="B59" s="23"/>
      <c r="C59" s="23"/>
      <c r="D59" s="23"/>
      <c r="E59" s="23"/>
      <c r="F59" s="23"/>
      <c r="G59" s="23"/>
      <c r="H59" s="23"/>
      <c r="I59" s="23"/>
      <c r="J59" s="23">
        <v>4000</v>
      </c>
      <c r="K59" s="23">
        <v>2000</v>
      </c>
      <c r="L59" s="23">
        <v>900</v>
      </c>
      <c r="M59" s="23"/>
      <c r="N59" s="23">
        <v>9</v>
      </c>
      <c r="O59" s="23">
        <v>9</v>
      </c>
      <c r="P59" s="23">
        <v>9</v>
      </c>
      <c r="Q59" s="23"/>
    </row>
    <row r="60" spans="1:17">
      <c r="A60" s="23">
        <v>6</v>
      </c>
      <c r="B60" s="23"/>
      <c r="C60" s="23"/>
      <c r="D60" s="23"/>
      <c r="E60" s="23"/>
      <c r="F60" s="23"/>
      <c r="G60" s="23"/>
      <c r="H60" s="23"/>
      <c r="I60" s="23"/>
      <c r="J60" s="23">
        <v>1200</v>
      </c>
      <c r="K60" s="23">
        <v>1500</v>
      </c>
      <c r="L60" s="23">
        <v>2600</v>
      </c>
      <c r="M60" s="23"/>
      <c r="N60" s="23">
        <v>9</v>
      </c>
      <c r="O60" s="23">
        <v>9</v>
      </c>
      <c r="P60" s="23">
        <v>9</v>
      </c>
      <c r="Q60" s="23"/>
    </row>
    <row r="61" spans="1:17">
      <c r="A61" s="23">
        <v>7</v>
      </c>
      <c r="B61" s="23"/>
      <c r="C61" s="23"/>
      <c r="D61" s="23"/>
      <c r="E61" s="23"/>
      <c r="F61" s="23"/>
      <c r="G61" s="23"/>
      <c r="H61" s="23"/>
      <c r="I61" s="23"/>
      <c r="J61" s="23">
        <v>800</v>
      </c>
      <c r="K61" s="23">
        <v>1200</v>
      </c>
      <c r="L61" s="23">
        <v>3000</v>
      </c>
      <c r="M61" s="23"/>
      <c r="N61" s="23">
        <v>9</v>
      </c>
      <c r="O61" s="23">
        <v>9</v>
      </c>
      <c r="P61" s="23">
        <v>9</v>
      </c>
      <c r="Q61" s="23"/>
    </row>
    <row r="62" spans="1:17">
      <c r="A62" s="23">
        <v>8</v>
      </c>
      <c r="B62" s="23"/>
      <c r="C62" s="23"/>
      <c r="D62" s="23"/>
      <c r="E62" s="23"/>
      <c r="F62" s="23"/>
      <c r="G62" s="23"/>
      <c r="H62" s="23"/>
      <c r="I62" s="23"/>
      <c r="J62" s="23">
        <v>800</v>
      </c>
      <c r="K62" s="23">
        <v>600</v>
      </c>
      <c r="L62" s="23">
        <v>200</v>
      </c>
      <c r="M62" s="23"/>
      <c r="N62" s="23">
        <v>9</v>
      </c>
      <c r="O62" s="23">
        <v>9</v>
      </c>
      <c r="P62" s="23">
        <v>9</v>
      </c>
      <c r="Q62" s="23"/>
    </row>
    <row r="63" spans="1:17">
      <c r="A63" s="21" t="s">
        <v>60</v>
      </c>
    </row>
    <row r="66" spans="1:17">
      <c r="A66" s="20" t="s">
        <v>58</v>
      </c>
    </row>
    <row r="68" spans="1:17">
      <c r="A68" s="26" t="s">
        <v>12</v>
      </c>
      <c r="B68" s="52" t="s">
        <v>20</v>
      </c>
      <c r="C68" s="52"/>
      <c r="D68" s="52"/>
      <c r="E68" s="52"/>
      <c r="F68" s="52" t="s">
        <v>21</v>
      </c>
      <c r="G68" s="52"/>
      <c r="H68" s="52"/>
      <c r="I68" s="52"/>
      <c r="J68" s="52" t="s">
        <v>22</v>
      </c>
      <c r="K68" s="52"/>
      <c r="L68" s="52"/>
      <c r="M68" s="52"/>
      <c r="N68" s="52" t="s">
        <v>23</v>
      </c>
      <c r="O68" s="52"/>
      <c r="P68" s="52"/>
      <c r="Q68" s="52"/>
    </row>
    <row r="69" spans="1:17">
      <c r="A69" s="23">
        <v>0</v>
      </c>
      <c r="B69" s="23">
        <v>5</v>
      </c>
      <c r="C69" s="23">
        <v>5</v>
      </c>
      <c r="D69" s="23">
        <v>5</v>
      </c>
      <c r="E69" s="23">
        <v>5</v>
      </c>
      <c r="F69" s="23">
        <v>5</v>
      </c>
      <c r="G69" s="23">
        <v>5</v>
      </c>
      <c r="H69" s="23">
        <v>5</v>
      </c>
      <c r="I69" s="23"/>
      <c r="J69" s="23"/>
      <c r="K69" s="23"/>
      <c r="L69" s="23"/>
      <c r="M69" s="23"/>
      <c r="N69" s="23"/>
      <c r="O69" s="23"/>
      <c r="P69" s="23"/>
      <c r="Q69" s="23"/>
    </row>
    <row r="70" spans="1:17">
      <c r="A70" s="23">
        <v>1</v>
      </c>
      <c r="B70" s="23">
        <v>1916.7029700000001</v>
      </c>
      <c r="C70" s="23">
        <v>1382.3403499999999</v>
      </c>
      <c r="D70" s="23">
        <v>8160.6870399999998</v>
      </c>
      <c r="E70" s="23">
        <v>2353.0051899999999</v>
      </c>
      <c r="F70" s="23">
        <v>1335.50245</v>
      </c>
      <c r="G70" s="23">
        <v>1126.41965</v>
      </c>
      <c r="H70" s="23">
        <v>213.420805</v>
      </c>
      <c r="I70" s="23"/>
      <c r="J70" s="23"/>
      <c r="K70" s="23"/>
      <c r="L70" s="23"/>
      <c r="M70" s="23"/>
      <c r="N70" s="23"/>
      <c r="O70" s="23"/>
      <c r="P70" s="23"/>
      <c r="Q70" s="23"/>
    </row>
    <row r="71" spans="1:17">
      <c r="A71" s="23">
        <v>2</v>
      </c>
      <c r="B71" s="23">
        <v>27672.946599999999</v>
      </c>
      <c r="C71" s="23">
        <v>23418.459200000001</v>
      </c>
      <c r="D71" s="23">
        <v>6072569.5599999996</v>
      </c>
      <c r="E71" s="23">
        <v>1164342.04</v>
      </c>
      <c r="F71" s="23">
        <v>1822.5333800000001</v>
      </c>
      <c r="G71" s="23">
        <v>5034.2463900000002</v>
      </c>
      <c r="H71" s="23">
        <v>958.65783699999997</v>
      </c>
      <c r="I71" s="23"/>
      <c r="J71" s="23">
        <v>5</v>
      </c>
      <c r="K71" s="23">
        <v>5</v>
      </c>
      <c r="L71" s="23">
        <v>5</v>
      </c>
      <c r="M71" s="23"/>
      <c r="N71" s="23">
        <v>5</v>
      </c>
      <c r="O71" s="23">
        <v>5</v>
      </c>
      <c r="P71" s="23">
        <v>5</v>
      </c>
      <c r="Q71" s="23"/>
    </row>
    <row r="72" spans="1:17">
      <c r="A72" s="23">
        <v>3</v>
      </c>
      <c r="B72" s="23">
        <v>3119729.76</v>
      </c>
      <c r="C72" s="23">
        <v>3251188.76</v>
      </c>
      <c r="D72" s="23">
        <v>4691968.79</v>
      </c>
      <c r="E72" s="23">
        <v>4752578.3499999996</v>
      </c>
      <c r="F72" s="23">
        <v>3546.0209199999999</v>
      </c>
      <c r="G72" s="23">
        <v>3403.33637</v>
      </c>
      <c r="H72" s="23">
        <v>1135.50585</v>
      </c>
      <c r="I72" s="23"/>
      <c r="J72" s="23">
        <v>77542.844899999996</v>
      </c>
      <c r="K72" s="23">
        <v>497210.04599999997</v>
      </c>
      <c r="L72" s="23">
        <v>303629.223</v>
      </c>
      <c r="M72" s="23"/>
      <c r="N72" s="23">
        <v>5</v>
      </c>
      <c r="O72" s="23">
        <v>5</v>
      </c>
      <c r="P72" s="23">
        <v>5</v>
      </c>
      <c r="Q72" s="23"/>
    </row>
    <row r="73" spans="1:17">
      <c r="A73" s="23">
        <v>4</v>
      </c>
      <c r="B73" s="23">
        <v>9091871.4700000007</v>
      </c>
      <c r="C73" s="23">
        <v>4087378.78</v>
      </c>
      <c r="D73" s="23">
        <v>1554904.29</v>
      </c>
      <c r="E73" s="23">
        <v>2509221.36</v>
      </c>
      <c r="F73" s="23">
        <v>2494.0077900000001</v>
      </c>
      <c r="G73" s="23">
        <v>1128.9000799999999</v>
      </c>
      <c r="H73" s="23">
        <v>332.21022699999997</v>
      </c>
      <c r="I73" s="23"/>
      <c r="J73" s="23">
        <v>107870.246</v>
      </c>
      <c r="K73" s="23">
        <v>55492.130599999997</v>
      </c>
      <c r="L73" s="23">
        <v>837357.22</v>
      </c>
      <c r="M73" s="23"/>
      <c r="N73" s="23">
        <v>5</v>
      </c>
      <c r="O73" s="23">
        <v>5</v>
      </c>
      <c r="P73" s="23">
        <v>5</v>
      </c>
      <c r="Q73" s="23"/>
    </row>
    <row r="74" spans="1:17">
      <c r="A74" s="23">
        <v>5</v>
      </c>
      <c r="B74" s="23"/>
      <c r="C74" s="23"/>
      <c r="D74" s="23"/>
      <c r="E74" s="23"/>
      <c r="F74" s="23"/>
      <c r="G74" s="23"/>
      <c r="H74" s="23"/>
      <c r="I74" s="23"/>
      <c r="J74" s="23">
        <v>4516626.0999999996</v>
      </c>
      <c r="K74" s="23">
        <v>3939390.35</v>
      </c>
      <c r="L74" s="23">
        <v>7494576.1799999997</v>
      </c>
      <c r="M74" s="23"/>
      <c r="N74" s="23">
        <v>5</v>
      </c>
      <c r="O74" s="23">
        <v>5</v>
      </c>
      <c r="P74" s="23">
        <v>5</v>
      </c>
      <c r="Q74" s="23"/>
    </row>
    <row r="75" spans="1:17">
      <c r="A75" s="23">
        <v>6</v>
      </c>
      <c r="B75" s="23"/>
      <c r="C75" s="23"/>
      <c r="D75" s="23"/>
      <c r="E75" s="23"/>
      <c r="F75" s="23"/>
      <c r="G75" s="23"/>
      <c r="H75" s="23"/>
      <c r="I75" s="23"/>
      <c r="J75" s="23">
        <v>1638825.88</v>
      </c>
      <c r="K75" s="23">
        <v>3149630.34</v>
      </c>
      <c r="L75" s="23">
        <v>3792750.96</v>
      </c>
      <c r="M75" s="23"/>
      <c r="N75" s="23">
        <v>5</v>
      </c>
      <c r="O75" s="23">
        <v>5</v>
      </c>
      <c r="P75" s="23">
        <v>5</v>
      </c>
      <c r="Q75" s="23"/>
    </row>
    <row r="76" spans="1:17">
      <c r="A76" s="23">
        <v>7</v>
      </c>
      <c r="B76" s="23"/>
      <c r="C76" s="23"/>
      <c r="D76" s="23"/>
      <c r="E76" s="23"/>
      <c r="F76" s="23"/>
      <c r="G76" s="23"/>
      <c r="H76" s="23"/>
      <c r="I76" s="23"/>
      <c r="J76" s="23">
        <v>455458.533</v>
      </c>
      <c r="K76" s="23">
        <v>607664.08900000004</v>
      </c>
      <c r="L76" s="23">
        <v>842906.924</v>
      </c>
      <c r="M76" s="23"/>
      <c r="N76" s="23">
        <v>5</v>
      </c>
      <c r="O76" s="23">
        <v>5</v>
      </c>
      <c r="P76" s="23">
        <v>5</v>
      </c>
      <c r="Q76" s="23"/>
    </row>
    <row r="77" spans="1:17">
      <c r="A77" s="23">
        <v>8</v>
      </c>
      <c r="B77" s="23"/>
      <c r="C77" s="23"/>
      <c r="D77" s="23"/>
      <c r="E77" s="23"/>
      <c r="F77" s="23"/>
      <c r="G77" s="23"/>
      <c r="H77" s="23"/>
      <c r="I77" s="23"/>
      <c r="J77" s="23">
        <v>63660.624100000001</v>
      </c>
      <c r="K77" s="23">
        <v>67271.482900000003</v>
      </c>
      <c r="L77" s="23">
        <v>91300.763999999996</v>
      </c>
      <c r="M77" s="23"/>
      <c r="N77" s="23">
        <v>5</v>
      </c>
      <c r="O77" s="23">
        <v>5</v>
      </c>
      <c r="P77" s="23">
        <v>5</v>
      </c>
      <c r="Q77" s="23"/>
    </row>
    <row r="78" spans="1:17">
      <c r="A78" s="21" t="s">
        <v>63</v>
      </c>
    </row>
    <row r="80" spans="1:17">
      <c r="A80" s="3" t="s">
        <v>59</v>
      </c>
      <c r="B80" s="4"/>
      <c r="C80" s="4"/>
      <c r="D80" s="4"/>
    </row>
    <row r="81" spans="1:13">
      <c r="A81" s="27" t="s">
        <v>20</v>
      </c>
      <c r="B81" s="27" t="s">
        <v>21</v>
      </c>
      <c r="C81" s="27" t="s">
        <v>22</v>
      </c>
      <c r="D81" s="27" t="s">
        <v>23</v>
      </c>
    </row>
    <row r="82" spans="1:13">
      <c r="A82" s="5">
        <v>9701922849</v>
      </c>
      <c r="B82" s="5">
        <v>124970.463</v>
      </c>
      <c r="C82" s="5">
        <v>110839591</v>
      </c>
      <c r="D82" s="5">
        <v>2400</v>
      </c>
    </row>
    <row r="83" spans="1:13">
      <c r="A83" s="5">
        <v>1846247855</v>
      </c>
      <c r="B83" s="5">
        <v>10314025.699999999</v>
      </c>
      <c r="C83" s="5">
        <v>126525667</v>
      </c>
      <c r="D83" s="5">
        <v>2400</v>
      </c>
    </row>
    <row r="84" spans="1:13">
      <c r="A84" s="5">
        <v>971380277</v>
      </c>
      <c r="B84" s="5">
        <v>43245.6414</v>
      </c>
      <c r="C84" s="5">
        <v>235117864</v>
      </c>
      <c r="D84" s="5">
        <v>2400</v>
      </c>
    </row>
    <row r="85" spans="1:13">
      <c r="A85" s="5">
        <v>4602920721</v>
      </c>
      <c r="B85" s="5"/>
      <c r="C85" s="5"/>
      <c r="D85" s="5"/>
    </row>
    <row r="86" spans="1:13">
      <c r="A86" s="21" t="s">
        <v>61</v>
      </c>
    </row>
    <row r="89" spans="1:13">
      <c r="A89" s="20" t="s">
        <v>64</v>
      </c>
    </row>
    <row r="90" spans="1:13">
      <c r="A90" s="26" t="s">
        <v>12</v>
      </c>
      <c r="B90" s="52" t="s">
        <v>52</v>
      </c>
      <c r="C90" s="52"/>
      <c r="D90" s="52"/>
      <c r="E90" s="52" t="s">
        <v>53</v>
      </c>
      <c r="F90" s="52"/>
      <c r="G90" s="52"/>
      <c r="H90" s="52" t="s">
        <v>65</v>
      </c>
      <c r="I90" s="52"/>
      <c r="J90" s="52"/>
      <c r="K90" s="52" t="s">
        <v>66</v>
      </c>
      <c r="L90" s="52"/>
      <c r="M90" s="52"/>
    </row>
    <row r="91" spans="1:13">
      <c r="A91" s="23">
        <v>0</v>
      </c>
      <c r="B91" s="23">
        <v>9</v>
      </c>
      <c r="C91" s="23">
        <v>9</v>
      </c>
      <c r="D91" s="23">
        <v>9</v>
      </c>
      <c r="E91" s="23">
        <v>9</v>
      </c>
      <c r="F91" s="23">
        <v>9</v>
      </c>
      <c r="G91" s="23">
        <v>9</v>
      </c>
      <c r="H91" s="23"/>
      <c r="I91" s="23"/>
      <c r="J91" s="23"/>
      <c r="K91" s="23"/>
      <c r="L91" s="23"/>
      <c r="M91" s="23"/>
    </row>
    <row r="92" spans="1:13">
      <c r="A92" s="23">
        <v>0.5</v>
      </c>
      <c r="B92" s="23">
        <v>10</v>
      </c>
      <c r="C92" s="23">
        <v>30</v>
      </c>
      <c r="D92" s="23">
        <v>10</v>
      </c>
      <c r="E92" s="23">
        <v>30</v>
      </c>
      <c r="F92" s="23">
        <v>40</v>
      </c>
      <c r="G92" s="23">
        <v>10</v>
      </c>
      <c r="H92" s="23"/>
      <c r="I92" s="23"/>
      <c r="J92" s="23"/>
      <c r="K92" s="23"/>
      <c r="L92" s="23"/>
      <c r="M92" s="23"/>
    </row>
    <row r="93" spans="1:13">
      <c r="A93" s="23">
        <v>1</v>
      </c>
      <c r="B93" s="23">
        <v>900</v>
      </c>
      <c r="C93" s="23">
        <v>100</v>
      </c>
      <c r="D93" s="23">
        <v>400</v>
      </c>
      <c r="E93" s="23">
        <v>20</v>
      </c>
      <c r="F93" s="23">
        <v>9</v>
      </c>
      <c r="G93" s="23">
        <v>9</v>
      </c>
      <c r="H93" s="23"/>
      <c r="I93" s="23"/>
      <c r="J93" s="23"/>
      <c r="K93" s="23"/>
      <c r="L93" s="23"/>
      <c r="M93" s="23"/>
    </row>
    <row r="94" spans="1:13">
      <c r="A94" s="23">
        <v>1.5</v>
      </c>
      <c r="B94" s="23">
        <v>30</v>
      </c>
      <c r="C94" s="23">
        <v>60</v>
      </c>
      <c r="D94" s="23">
        <v>90</v>
      </c>
      <c r="E94" s="23">
        <v>9</v>
      </c>
      <c r="F94" s="23">
        <v>9</v>
      </c>
      <c r="G94" s="23">
        <v>9</v>
      </c>
      <c r="H94" s="23"/>
      <c r="I94" s="23"/>
      <c r="J94" s="23"/>
      <c r="K94" s="23"/>
      <c r="L94" s="23"/>
      <c r="M94" s="23"/>
    </row>
    <row r="95" spans="1:13">
      <c r="A95" s="23">
        <v>2</v>
      </c>
      <c r="B95" s="23">
        <v>50</v>
      </c>
      <c r="C95" s="23">
        <v>40</v>
      </c>
      <c r="D95" s="23">
        <v>80</v>
      </c>
      <c r="E95" s="23">
        <v>9</v>
      </c>
      <c r="F95" s="23">
        <v>9</v>
      </c>
      <c r="G95" s="23">
        <v>9</v>
      </c>
      <c r="H95" s="23"/>
      <c r="I95" s="23"/>
      <c r="J95" s="23"/>
      <c r="K95" s="23"/>
      <c r="L95" s="23"/>
      <c r="M95" s="23"/>
    </row>
    <row r="96" spans="1:13">
      <c r="A96" s="23">
        <v>3</v>
      </c>
      <c r="B96" s="23">
        <v>90</v>
      </c>
      <c r="C96" s="23">
        <v>30</v>
      </c>
      <c r="D96" s="23">
        <v>50</v>
      </c>
      <c r="E96" s="23">
        <v>9</v>
      </c>
      <c r="F96" s="23">
        <v>9</v>
      </c>
      <c r="G96" s="23">
        <v>9</v>
      </c>
      <c r="H96" s="23">
        <v>9</v>
      </c>
      <c r="I96" s="23">
        <v>9</v>
      </c>
      <c r="J96" s="23">
        <v>9</v>
      </c>
      <c r="K96" s="23">
        <v>9</v>
      </c>
      <c r="L96" s="23">
        <v>9</v>
      </c>
      <c r="M96" s="23">
        <v>9</v>
      </c>
    </row>
    <row r="97" spans="1:13">
      <c r="A97" s="23">
        <v>4</v>
      </c>
      <c r="B97" s="23">
        <v>40</v>
      </c>
      <c r="C97" s="23">
        <v>10</v>
      </c>
      <c r="D97" s="23">
        <v>10</v>
      </c>
      <c r="E97" s="23">
        <v>9</v>
      </c>
      <c r="F97" s="23">
        <v>9</v>
      </c>
      <c r="G97" s="23">
        <v>9</v>
      </c>
      <c r="H97" s="23">
        <v>9</v>
      </c>
      <c r="I97" s="23">
        <v>9</v>
      </c>
      <c r="J97" s="23">
        <v>9</v>
      </c>
      <c r="K97" s="23">
        <v>9</v>
      </c>
      <c r="L97" s="23">
        <v>9</v>
      </c>
      <c r="M97" s="23">
        <v>9</v>
      </c>
    </row>
    <row r="98" spans="1:13">
      <c r="A98" s="23">
        <v>5</v>
      </c>
      <c r="B98" s="23"/>
      <c r="C98" s="23"/>
      <c r="D98" s="23"/>
      <c r="E98" s="23"/>
      <c r="F98" s="23"/>
      <c r="G98" s="23"/>
      <c r="H98" s="23">
        <v>9</v>
      </c>
      <c r="I98" s="23">
        <v>9</v>
      </c>
      <c r="J98" s="23">
        <v>9</v>
      </c>
      <c r="K98" s="23">
        <v>9</v>
      </c>
      <c r="L98" s="23">
        <v>9</v>
      </c>
      <c r="M98" s="23">
        <v>9</v>
      </c>
    </row>
    <row r="99" spans="1:13">
      <c r="A99" s="23">
        <v>6</v>
      </c>
      <c r="B99" s="23"/>
      <c r="C99" s="23"/>
      <c r="D99" s="23"/>
      <c r="E99" s="23"/>
      <c r="F99" s="23"/>
      <c r="G99" s="23"/>
      <c r="H99" s="23">
        <v>9</v>
      </c>
      <c r="I99" s="23">
        <v>9</v>
      </c>
      <c r="J99" s="23">
        <v>9</v>
      </c>
      <c r="K99" s="23">
        <v>9</v>
      </c>
      <c r="L99" s="23">
        <v>9</v>
      </c>
      <c r="M99" s="23">
        <v>9</v>
      </c>
    </row>
    <row r="100" spans="1:13">
      <c r="A100" s="23">
        <v>7</v>
      </c>
      <c r="B100" s="23"/>
      <c r="C100" s="23"/>
      <c r="D100" s="23"/>
      <c r="E100" s="23"/>
      <c r="F100" s="23"/>
      <c r="G100" s="23"/>
      <c r="H100" s="23">
        <v>9</v>
      </c>
      <c r="I100" s="23">
        <v>9</v>
      </c>
      <c r="J100" s="23">
        <v>9</v>
      </c>
      <c r="K100" s="23">
        <v>9</v>
      </c>
      <c r="L100" s="23">
        <v>9</v>
      </c>
      <c r="M100" s="23">
        <v>9</v>
      </c>
    </row>
    <row r="101" spans="1:13">
      <c r="A101" s="23">
        <v>8</v>
      </c>
      <c r="B101" s="23"/>
      <c r="C101" s="23"/>
      <c r="D101" s="23"/>
      <c r="E101" s="23"/>
      <c r="F101" s="23"/>
      <c r="G101" s="23"/>
      <c r="H101" s="23">
        <v>9</v>
      </c>
      <c r="I101" s="23">
        <v>9</v>
      </c>
      <c r="J101" s="23">
        <v>9</v>
      </c>
      <c r="K101" s="23">
        <v>9</v>
      </c>
      <c r="L101" s="23">
        <v>9</v>
      </c>
      <c r="M101" s="23">
        <v>9</v>
      </c>
    </row>
    <row r="102" spans="1:13">
      <c r="A102" s="21" t="s">
        <v>60</v>
      </c>
    </row>
    <row r="104" spans="1:13">
      <c r="A104" s="20" t="s">
        <v>67</v>
      </c>
    </row>
    <row r="105" spans="1:13">
      <c r="A105" s="26" t="s">
        <v>12</v>
      </c>
      <c r="B105" s="52" t="s">
        <v>52</v>
      </c>
      <c r="C105" s="52"/>
      <c r="D105" s="52"/>
      <c r="E105" s="52" t="s">
        <v>53</v>
      </c>
      <c r="F105" s="52"/>
      <c r="G105" s="52"/>
      <c r="H105" s="52" t="s">
        <v>65</v>
      </c>
      <c r="I105" s="52"/>
      <c r="J105" s="52"/>
      <c r="K105" s="52" t="s">
        <v>66</v>
      </c>
      <c r="L105" s="52"/>
      <c r="M105" s="52"/>
    </row>
    <row r="106" spans="1:13">
      <c r="A106" s="23">
        <v>0</v>
      </c>
      <c r="B106" s="23">
        <v>5</v>
      </c>
      <c r="C106" s="23">
        <v>5</v>
      </c>
      <c r="D106" s="23">
        <v>5</v>
      </c>
      <c r="E106" s="23">
        <v>5</v>
      </c>
      <c r="F106" s="23">
        <v>5</v>
      </c>
      <c r="G106" s="23">
        <v>5</v>
      </c>
      <c r="H106" s="23"/>
      <c r="I106" s="23"/>
      <c r="J106" s="23"/>
      <c r="K106" s="23"/>
      <c r="L106" s="23"/>
      <c r="M106" s="23"/>
    </row>
    <row r="107" spans="1:13">
      <c r="A107" s="23">
        <v>1</v>
      </c>
      <c r="B107" s="23">
        <v>247208.9</v>
      </c>
      <c r="C107" s="23">
        <v>382672.1</v>
      </c>
      <c r="D107" s="23">
        <v>532528.69999999995</v>
      </c>
      <c r="E107" s="23">
        <v>189004.2</v>
      </c>
      <c r="F107" s="23">
        <v>321286</v>
      </c>
      <c r="G107" s="23">
        <v>317184.8</v>
      </c>
      <c r="H107" s="23"/>
      <c r="I107" s="23"/>
      <c r="J107" s="23"/>
      <c r="K107" s="23"/>
      <c r="L107" s="23"/>
      <c r="M107" s="23"/>
    </row>
    <row r="108" spans="1:13">
      <c r="A108" s="23">
        <v>2</v>
      </c>
      <c r="B108" s="23">
        <v>14700.72</v>
      </c>
      <c r="C108" s="23">
        <v>14287.34</v>
      </c>
      <c r="D108" s="23">
        <v>95052.51</v>
      </c>
      <c r="E108" s="23">
        <v>9770.7270000000008</v>
      </c>
      <c r="F108" s="23">
        <v>15608.72</v>
      </c>
      <c r="G108" s="23">
        <v>96975.51</v>
      </c>
      <c r="H108" s="23"/>
      <c r="I108" s="23"/>
      <c r="J108" s="23"/>
      <c r="K108" s="23"/>
      <c r="L108" s="23"/>
      <c r="M108" s="23"/>
    </row>
    <row r="109" spans="1:13">
      <c r="A109" s="23">
        <v>3</v>
      </c>
      <c r="B109" s="23">
        <v>10857.27</v>
      </c>
      <c r="C109" s="23">
        <v>10086.6</v>
      </c>
      <c r="D109" s="23">
        <v>36983.71</v>
      </c>
      <c r="E109" s="23">
        <v>4243.6880000000001</v>
      </c>
      <c r="F109" s="23">
        <v>13450.64</v>
      </c>
      <c r="G109" s="23">
        <v>20603.53</v>
      </c>
      <c r="H109" s="23">
        <v>5</v>
      </c>
      <c r="I109" s="23">
        <v>5</v>
      </c>
      <c r="J109" s="23">
        <v>5</v>
      </c>
      <c r="K109" s="23">
        <v>5</v>
      </c>
      <c r="L109" s="23">
        <v>5</v>
      </c>
      <c r="M109" s="23">
        <v>5</v>
      </c>
    </row>
    <row r="110" spans="1:13">
      <c r="A110" s="23">
        <v>4</v>
      </c>
      <c r="B110" s="23">
        <v>5318.8190000000004</v>
      </c>
      <c r="C110" s="23">
        <v>11716.31</v>
      </c>
      <c r="D110" s="23">
        <v>18309.13</v>
      </c>
      <c r="E110" s="23">
        <v>198.47049999999999</v>
      </c>
      <c r="F110" s="23">
        <v>1000.287</v>
      </c>
      <c r="G110" s="23">
        <v>127.83669999999999</v>
      </c>
      <c r="H110" s="23">
        <v>5</v>
      </c>
      <c r="I110" s="23">
        <v>5</v>
      </c>
      <c r="J110" s="23">
        <v>5</v>
      </c>
      <c r="K110" s="23">
        <v>5</v>
      </c>
      <c r="L110" s="23">
        <v>5</v>
      </c>
      <c r="M110" s="23">
        <v>5</v>
      </c>
    </row>
    <row r="111" spans="1:13">
      <c r="A111" s="23">
        <v>5</v>
      </c>
      <c r="B111" s="23"/>
      <c r="C111" s="23"/>
      <c r="D111" s="23"/>
      <c r="E111" s="23"/>
      <c r="F111" s="23"/>
      <c r="G111" s="23"/>
      <c r="H111" s="23">
        <v>5</v>
      </c>
      <c r="I111" s="23">
        <v>5</v>
      </c>
      <c r="J111" s="23">
        <v>5</v>
      </c>
      <c r="K111" s="23">
        <v>5</v>
      </c>
      <c r="L111" s="23">
        <v>5</v>
      </c>
      <c r="M111" s="23">
        <v>5</v>
      </c>
    </row>
    <row r="112" spans="1:13">
      <c r="A112" s="23">
        <v>6</v>
      </c>
      <c r="B112" s="23"/>
      <c r="C112" s="23"/>
      <c r="D112" s="23"/>
      <c r="E112" s="23"/>
      <c r="F112" s="23"/>
      <c r="G112" s="23"/>
      <c r="H112" s="23">
        <v>5</v>
      </c>
      <c r="I112" s="23">
        <v>5</v>
      </c>
      <c r="J112" s="23">
        <v>5</v>
      </c>
      <c r="K112" s="23">
        <v>5</v>
      </c>
      <c r="L112" s="23">
        <v>5</v>
      </c>
      <c r="M112" s="23">
        <v>5</v>
      </c>
    </row>
    <row r="113" spans="1:13">
      <c r="A113" s="23">
        <v>7</v>
      </c>
      <c r="B113" s="23"/>
      <c r="C113" s="23"/>
      <c r="D113" s="23"/>
      <c r="E113" s="23"/>
      <c r="F113" s="23"/>
      <c r="G113" s="23"/>
      <c r="H113" s="23">
        <v>5</v>
      </c>
      <c r="I113" s="23">
        <v>5</v>
      </c>
      <c r="J113" s="23">
        <v>5</v>
      </c>
      <c r="K113" s="23">
        <v>5</v>
      </c>
      <c r="L113" s="23">
        <v>5</v>
      </c>
      <c r="M113" s="23">
        <v>5</v>
      </c>
    </row>
    <row r="114" spans="1:13">
      <c r="A114" s="23">
        <v>8</v>
      </c>
      <c r="B114" s="23"/>
      <c r="C114" s="23"/>
      <c r="D114" s="23"/>
      <c r="E114" s="23"/>
      <c r="F114" s="23"/>
      <c r="G114" s="23"/>
      <c r="H114" s="23">
        <v>5</v>
      </c>
      <c r="I114" s="23">
        <v>5</v>
      </c>
      <c r="J114" s="23">
        <v>5</v>
      </c>
      <c r="K114" s="23">
        <v>5</v>
      </c>
      <c r="L114" s="23">
        <v>5</v>
      </c>
      <c r="M114" s="23">
        <v>5</v>
      </c>
    </row>
    <row r="115" spans="1:13">
      <c r="A115" s="21" t="s">
        <v>63</v>
      </c>
    </row>
    <row r="117" spans="1:13">
      <c r="A117" s="20" t="s">
        <v>68</v>
      </c>
    </row>
    <row r="118" spans="1:13">
      <c r="A118" s="26" t="s">
        <v>52</v>
      </c>
      <c r="B118" s="26" t="s">
        <v>53</v>
      </c>
      <c r="C118" s="26" t="s">
        <v>65</v>
      </c>
      <c r="D118" s="26" t="s">
        <v>66</v>
      </c>
    </row>
    <row r="119" spans="1:13">
      <c r="A119" s="23">
        <v>945971.4</v>
      </c>
      <c r="B119" s="23">
        <v>75518.559999999998</v>
      </c>
      <c r="C119" s="23">
        <v>5000</v>
      </c>
      <c r="D119" s="23">
        <v>5000</v>
      </c>
    </row>
    <row r="120" spans="1:13">
      <c r="A120" s="23">
        <v>384556</v>
      </c>
      <c r="B120" s="23">
        <v>65787.59</v>
      </c>
      <c r="C120" s="23">
        <v>5000</v>
      </c>
      <c r="D120" s="23">
        <v>5000</v>
      </c>
    </row>
    <row r="121" spans="1:13">
      <c r="A121" s="23">
        <v>533597</v>
      </c>
      <c r="B121" s="23">
        <v>16252.13</v>
      </c>
      <c r="C121" s="23">
        <v>5000</v>
      </c>
      <c r="D121" s="23">
        <v>5000</v>
      </c>
    </row>
    <row r="122" spans="1:13">
      <c r="A122" s="21" t="s">
        <v>69</v>
      </c>
    </row>
  </sheetData>
  <mergeCells count="32">
    <mergeCell ref="B105:D105"/>
    <mergeCell ref="E105:G105"/>
    <mergeCell ref="H105:J105"/>
    <mergeCell ref="K105:M105"/>
    <mergeCell ref="H3:K3"/>
    <mergeCell ref="L3:N3"/>
    <mergeCell ref="B51:E51"/>
    <mergeCell ref="F51:I51"/>
    <mergeCell ref="J51:M51"/>
    <mergeCell ref="N51:Q51"/>
    <mergeCell ref="B68:E68"/>
    <mergeCell ref="F68:I68"/>
    <mergeCell ref="J68:M68"/>
    <mergeCell ref="N68:Q68"/>
    <mergeCell ref="H15:J15"/>
    <mergeCell ref="K15:M15"/>
    <mergeCell ref="U3:W3"/>
    <mergeCell ref="X3:Z3"/>
    <mergeCell ref="B90:D90"/>
    <mergeCell ref="E90:G90"/>
    <mergeCell ref="H90:J90"/>
    <mergeCell ref="K90:M90"/>
    <mergeCell ref="R3:T3"/>
    <mergeCell ref="O3:Q3"/>
    <mergeCell ref="B30:D30"/>
    <mergeCell ref="E30:G30"/>
    <mergeCell ref="H30:J30"/>
    <mergeCell ref="K30:M30"/>
    <mergeCell ref="B3:D3"/>
    <mergeCell ref="E3:G3"/>
    <mergeCell ref="B15:D15"/>
    <mergeCell ref="E15:G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CFDF4-66F3-B64F-BCBE-854B1D58120F}">
  <dimension ref="A1:CI99"/>
  <sheetViews>
    <sheetView workbookViewId="0"/>
  </sheetViews>
  <sheetFormatPr baseColWidth="10" defaultColWidth="11.1640625" defaultRowHeight="16"/>
  <sheetData>
    <row r="1" spans="1:87">
      <c r="B1" s="1" t="s">
        <v>116</v>
      </c>
    </row>
    <row r="2" spans="1:87" s="1" customFormat="1">
      <c r="B2" s="17" t="s">
        <v>12</v>
      </c>
      <c r="C2" s="54" t="s">
        <v>36</v>
      </c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3" t="s">
        <v>75</v>
      </c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4" t="s">
        <v>2</v>
      </c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3" t="s">
        <v>35</v>
      </c>
      <c r="AT2" s="53"/>
      <c r="AU2" s="53"/>
      <c r="AV2" s="53"/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4" t="s">
        <v>76</v>
      </c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3" t="s">
        <v>47</v>
      </c>
      <c r="BV2" s="53"/>
      <c r="BW2" s="53"/>
      <c r="BX2" s="53"/>
      <c r="BY2" s="53"/>
      <c r="BZ2" s="53"/>
      <c r="CA2" s="53"/>
      <c r="CB2" s="53"/>
      <c r="CC2" s="53"/>
      <c r="CD2" s="53"/>
      <c r="CE2" s="53"/>
      <c r="CF2" s="53"/>
      <c r="CG2" s="53"/>
      <c r="CH2" s="53"/>
    </row>
    <row r="3" spans="1:87">
      <c r="A3" s="9"/>
      <c r="B3" s="2">
        <v>0</v>
      </c>
      <c r="C3" s="34">
        <v>100</v>
      </c>
      <c r="D3" s="34">
        <v>100</v>
      </c>
      <c r="E3" s="34">
        <v>100</v>
      </c>
      <c r="F3" s="34">
        <v>100</v>
      </c>
      <c r="G3" s="34">
        <v>100</v>
      </c>
      <c r="H3" s="34">
        <v>100</v>
      </c>
      <c r="I3" s="34">
        <v>100</v>
      </c>
      <c r="J3" s="34">
        <v>100</v>
      </c>
      <c r="K3" s="34">
        <v>100</v>
      </c>
      <c r="L3" s="34">
        <v>100</v>
      </c>
      <c r="M3" s="34">
        <v>100</v>
      </c>
      <c r="N3" s="34">
        <v>100</v>
      </c>
      <c r="O3" s="34">
        <v>100</v>
      </c>
      <c r="P3" s="34">
        <v>100</v>
      </c>
      <c r="Q3" s="31">
        <v>100</v>
      </c>
      <c r="R3" s="31">
        <v>100</v>
      </c>
      <c r="S3" s="31">
        <v>100</v>
      </c>
      <c r="T3" s="31">
        <v>100</v>
      </c>
      <c r="U3" s="31">
        <v>100</v>
      </c>
      <c r="V3" s="31">
        <v>100</v>
      </c>
      <c r="W3" s="31">
        <v>100</v>
      </c>
      <c r="X3" s="31">
        <v>100</v>
      </c>
      <c r="Y3" s="31">
        <v>100</v>
      </c>
      <c r="Z3" s="31">
        <v>100</v>
      </c>
      <c r="AA3" s="31">
        <v>100</v>
      </c>
      <c r="AB3" s="31">
        <v>100</v>
      </c>
      <c r="AC3" s="31">
        <v>100</v>
      </c>
      <c r="AD3" s="31">
        <v>100</v>
      </c>
      <c r="AE3" s="34">
        <v>100</v>
      </c>
      <c r="AF3" s="34">
        <v>100</v>
      </c>
      <c r="AG3" s="34">
        <v>100</v>
      </c>
      <c r="AH3" s="34">
        <v>101</v>
      </c>
      <c r="AI3" s="34">
        <v>100</v>
      </c>
      <c r="AJ3" s="34"/>
      <c r="AK3" s="34"/>
      <c r="AL3" s="34"/>
      <c r="AM3" s="34"/>
      <c r="AN3" s="34"/>
      <c r="AO3" s="34"/>
      <c r="AP3" s="34"/>
      <c r="AQ3" s="34"/>
      <c r="AR3" s="34"/>
      <c r="AS3" s="31">
        <v>100</v>
      </c>
      <c r="AT3" s="31">
        <v>100</v>
      </c>
      <c r="AU3" s="31">
        <v>100</v>
      </c>
      <c r="AV3" s="31">
        <v>101</v>
      </c>
      <c r="AW3" s="31">
        <v>100</v>
      </c>
      <c r="AX3" s="31"/>
      <c r="AY3" s="31"/>
      <c r="AZ3" s="31"/>
      <c r="BA3" s="31"/>
      <c r="BB3" s="31"/>
      <c r="BC3" s="31"/>
      <c r="BD3" s="31"/>
      <c r="BE3" s="31"/>
      <c r="BF3" s="31"/>
      <c r="BG3" s="34">
        <v>100</v>
      </c>
      <c r="BH3" s="34">
        <v>100</v>
      </c>
      <c r="BI3" s="34">
        <v>100</v>
      </c>
      <c r="BJ3" s="34">
        <v>100</v>
      </c>
      <c r="BK3" s="34">
        <v>100</v>
      </c>
      <c r="BL3" s="34"/>
      <c r="BM3" s="34"/>
      <c r="BN3" s="34"/>
      <c r="BO3" s="34"/>
      <c r="BP3" s="34"/>
      <c r="BQ3" s="34"/>
      <c r="BR3" s="34"/>
      <c r="BS3" s="34"/>
      <c r="BT3" s="34"/>
      <c r="BU3" s="31">
        <v>100</v>
      </c>
      <c r="BV3" s="31">
        <v>100</v>
      </c>
      <c r="BW3" s="31">
        <v>100</v>
      </c>
      <c r="BX3" s="31">
        <v>101</v>
      </c>
      <c r="BY3" s="31">
        <v>100</v>
      </c>
      <c r="BZ3" s="31"/>
      <c r="CA3" s="31">
        <v>100</v>
      </c>
      <c r="CB3" s="31">
        <v>100</v>
      </c>
      <c r="CC3" s="31">
        <v>100</v>
      </c>
      <c r="CD3" s="31">
        <v>101</v>
      </c>
      <c r="CE3" s="31"/>
      <c r="CF3" s="31"/>
      <c r="CG3" s="31"/>
      <c r="CH3" s="31"/>
      <c r="CI3" s="7"/>
    </row>
    <row r="4" spans="1:87">
      <c r="A4" s="9"/>
      <c r="B4" s="2">
        <v>1</v>
      </c>
      <c r="C4" s="34">
        <v>95.9</v>
      </c>
      <c r="D4" s="34">
        <v>99.5</v>
      </c>
      <c r="E4" s="34">
        <v>97.9</v>
      </c>
      <c r="F4" s="34">
        <v>96.4</v>
      </c>
      <c r="G4" s="34">
        <v>98.4</v>
      </c>
      <c r="H4" s="34">
        <v>93.4</v>
      </c>
      <c r="I4" s="34">
        <v>95.6</v>
      </c>
      <c r="J4" s="34">
        <v>96.7</v>
      </c>
      <c r="K4" s="34">
        <v>93.6</v>
      </c>
      <c r="L4" s="34">
        <v>98.3</v>
      </c>
      <c r="M4" s="34">
        <v>96</v>
      </c>
      <c r="N4" s="34">
        <v>98.2</v>
      </c>
      <c r="O4" s="34">
        <v>94.8</v>
      </c>
      <c r="P4" s="34">
        <v>96.4</v>
      </c>
      <c r="Q4" s="31">
        <v>95.7</v>
      </c>
      <c r="R4" s="31">
        <v>93.8</v>
      </c>
      <c r="S4" s="31">
        <v>97.1</v>
      </c>
      <c r="T4" s="31">
        <v>95.6</v>
      </c>
      <c r="U4" s="31">
        <v>95.5</v>
      </c>
      <c r="V4" s="31">
        <v>97.3</v>
      </c>
      <c r="W4" s="31">
        <v>97.3</v>
      </c>
      <c r="X4" s="31">
        <v>96.3</v>
      </c>
      <c r="Y4" s="31">
        <v>96.9</v>
      </c>
      <c r="Z4" s="31">
        <v>98.2</v>
      </c>
      <c r="AA4" s="31">
        <v>98.3</v>
      </c>
      <c r="AB4" s="31">
        <v>95.5</v>
      </c>
      <c r="AC4" s="31">
        <v>96.3</v>
      </c>
      <c r="AD4" s="31">
        <v>96.9</v>
      </c>
      <c r="AE4" s="34">
        <v>92.4</v>
      </c>
      <c r="AF4" s="34">
        <v>98.5</v>
      </c>
      <c r="AG4" s="34">
        <v>98.3</v>
      </c>
      <c r="AH4" s="34">
        <v>97.4</v>
      </c>
      <c r="AI4" s="34">
        <v>103</v>
      </c>
      <c r="AJ4" s="34"/>
      <c r="AK4" s="34"/>
      <c r="AL4" s="34"/>
      <c r="AM4" s="34"/>
      <c r="AN4" s="34"/>
      <c r="AO4" s="34"/>
      <c r="AP4" s="34"/>
      <c r="AQ4" s="34"/>
      <c r="AR4" s="34"/>
      <c r="AS4" s="31">
        <v>90.7</v>
      </c>
      <c r="AT4" s="31">
        <v>95.5</v>
      </c>
      <c r="AU4" s="31">
        <v>92.7</v>
      </c>
      <c r="AV4" s="31">
        <v>93.2</v>
      </c>
      <c r="AW4" s="31">
        <v>95.3</v>
      </c>
      <c r="AX4" s="31"/>
      <c r="AY4" s="31"/>
      <c r="AZ4" s="31"/>
      <c r="BA4" s="31"/>
      <c r="BB4" s="31"/>
      <c r="BC4" s="31"/>
      <c r="BD4" s="31"/>
      <c r="BE4" s="31"/>
      <c r="BF4" s="31"/>
      <c r="BG4" s="34">
        <v>98.7</v>
      </c>
      <c r="BH4" s="34">
        <v>95.1</v>
      </c>
      <c r="BI4" s="34">
        <v>97</v>
      </c>
      <c r="BJ4" s="34">
        <v>95.8</v>
      </c>
      <c r="BK4" s="34">
        <v>96</v>
      </c>
      <c r="BL4" s="34"/>
      <c r="BM4" s="34"/>
      <c r="BN4" s="34"/>
      <c r="BO4" s="34"/>
      <c r="BP4" s="34"/>
      <c r="BQ4" s="34"/>
      <c r="BR4" s="34"/>
      <c r="BS4" s="34"/>
      <c r="BT4" s="34"/>
      <c r="BU4" s="31">
        <v>98.8</v>
      </c>
      <c r="BV4" s="31">
        <v>97.4</v>
      </c>
      <c r="BW4" s="31">
        <v>99.6</v>
      </c>
      <c r="BX4" s="31">
        <v>98.8</v>
      </c>
      <c r="BY4" s="31">
        <v>98.4</v>
      </c>
      <c r="BZ4" s="31"/>
      <c r="CA4" s="31">
        <v>96.9</v>
      </c>
      <c r="CB4" s="31">
        <v>96.2</v>
      </c>
      <c r="CC4" s="31">
        <v>97.5</v>
      </c>
      <c r="CD4" s="31">
        <v>97</v>
      </c>
      <c r="CE4" s="31"/>
      <c r="CF4" s="31"/>
      <c r="CG4" s="31"/>
      <c r="CH4" s="31"/>
      <c r="CI4" s="7"/>
    </row>
    <row r="5" spans="1:87">
      <c r="A5" s="9"/>
      <c r="B5" s="2">
        <v>2</v>
      </c>
      <c r="C5" s="34">
        <v>90.3</v>
      </c>
      <c r="D5" s="34">
        <v>96.9</v>
      </c>
      <c r="E5" s="34">
        <v>94.9</v>
      </c>
      <c r="F5" s="34">
        <v>93.5</v>
      </c>
      <c r="G5" s="34">
        <v>94.8</v>
      </c>
      <c r="H5" s="34">
        <v>89.2</v>
      </c>
      <c r="I5" s="34">
        <v>95</v>
      </c>
      <c r="J5" s="34">
        <v>92.3</v>
      </c>
      <c r="K5" s="34">
        <v>95.4</v>
      </c>
      <c r="L5" s="34">
        <v>98.9</v>
      </c>
      <c r="M5" s="34">
        <v>92.5</v>
      </c>
      <c r="N5" s="34">
        <v>99.4</v>
      </c>
      <c r="O5" s="34">
        <v>90.7</v>
      </c>
      <c r="P5" s="34">
        <v>91.7</v>
      </c>
      <c r="Q5" s="31">
        <v>92.4</v>
      </c>
      <c r="R5" s="31">
        <v>91.2</v>
      </c>
      <c r="S5" s="31">
        <v>95.3</v>
      </c>
      <c r="T5" s="31">
        <v>95</v>
      </c>
      <c r="U5" s="31">
        <v>88.7</v>
      </c>
      <c r="V5" s="31">
        <v>94.5</v>
      </c>
      <c r="W5" s="31">
        <v>94.1</v>
      </c>
      <c r="X5" s="31">
        <v>92.5</v>
      </c>
      <c r="Y5" s="31">
        <v>95.3</v>
      </c>
      <c r="Z5" s="31">
        <v>90.6</v>
      </c>
      <c r="AA5" s="31">
        <v>98.9</v>
      </c>
      <c r="AB5" s="31">
        <v>94.4</v>
      </c>
      <c r="AC5" s="31">
        <v>92</v>
      </c>
      <c r="AD5" s="31">
        <v>88.2</v>
      </c>
      <c r="AE5" s="34">
        <v>92.4</v>
      </c>
      <c r="AF5" s="34">
        <v>96</v>
      </c>
      <c r="AG5" s="34">
        <v>100</v>
      </c>
      <c r="AH5" s="34">
        <v>97.8</v>
      </c>
      <c r="AI5" s="34">
        <v>101</v>
      </c>
      <c r="AJ5" s="34"/>
      <c r="AK5" s="34"/>
      <c r="AL5" s="34"/>
      <c r="AM5" s="34"/>
      <c r="AN5" s="34"/>
      <c r="AO5" s="34"/>
      <c r="AP5" s="34"/>
      <c r="AQ5" s="34"/>
      <c r="AR5" s="34"/>
      <c r="AS5" s="31">
        <v>81.5</v>
      </c>
      <c r="AT5" s="31">
        <v>89.4</v>
      </c>
      <c r="AU5" s="31">
        <v>85.5</v>
      </c>
      <c r="AV5" s="31">
        <v>87.7</v>
      </c>
      <c r="AW5" s="31">
        <v>90.6</v>
      </c>
      <c r="AX5" s="31"/>
      <c r="AY5" s="31"/>
      <c r="AZ5" s="31"/>
      <c r="BA5" s="31"/>
      <c r="BB5" s="31"/>
      <c r="BC5" s="31"/>
      <c r="BD5" s="31"/>
      <c r="BE5" s="31"/>
      <c r="BF5" s="31"/>
      <c r="BG5" s="34">
        <v>95.1</v>
      </c>
      <c r="BH5" s="34">
        <v>97.8</v>
      </c>
      <c r="BI5" s="34">
        <v>92.5</v>
      </c>
      <c r="BJ5" s="34">
        <v>90.1</v>
      </c>
      <c r="BK5" s="34">
        <v>90.6</v>
      </c>
      <c r="BL5" s="34"/>
      <c r="BM5" s="34"/>
      <c r="BN5" s="34"/>
      <c r="BO5" s="34"/>
      <c r="BP5" s="34"/>
      <c r="BQ5" s="34"/>
      <c r="BR5" s="34"/>
      <c r="BS5" s="34"/>
      <c r="BT5" s="34"/>
      <c r="BU5" s="31">
        <v>92.2</v>
      </c>
      <c r="BV5" s="31">
        <v>96</v>
      </c>
      <c r="BW5" s="31">
        <v>96.8</v>
      </c>
      <c r="BX5" s="31">
        <v>94</v>
      </c>
      <c r="BY5" s="31">
        <v>96.3</v>
      </c>
      <c r="BZ5" s="31"/>
      <c r="CA5" s="31">
        <v>92.2</v>
      </c>
      <c r="CB5" s="31">
        <v>94.2</v>
      </c>
      <c r="CC5" s="31">
        <v>94.4</v>
      </c>
      <c r="CD5" s="31">
        <v>90.9</v>
      </c>
      <c r="CE5" s="31"/>
      <c r="CF5" s="31"/>
      <c r="CG5" s="31"/>
      <c r="CH5" s="31"/>
      <c r="CI5" s="7"/>
    </row>
    <row r="6" spans="1:87">
      <c r="A6" s="9"/>
      <c r="B6" s="2">
        <v>3</v>
      </c>
      <c r="C6" s="34">
        <v>84.7</v>
      </c>
      <c r="D6" s="34">
        <v>95.3</v>
      </c>
      <c r="E6" s="34">
        <v>92.4</v>
      </c>
      <c r="F6" s="34">
        <v>93.5</v>
      </c>
      <c r="G6" s="34">
        <v>87</v>
      </c>
      <c r="H6" s="34">
        <v>88</v>
      </c>
      <c r="I6" s="34">
        <v>86.7</v>
      </c>
      <c r="J6" s="34">
        <v>90.1</v>
      </c>
      <c r="K6" s="34">
        <v>88.4</v>
      </c>
      <c r="L6" s="34">
        <v>96.7</v>
      </c>
      <c r="M6" s="34">
        <v>90.8</v>
      </c>
      <c r="N6" s="34">
        <v>93.3</v>
      </c>
      <c r="O6" s="34">
        <v>89</v>
      </c>
      <c r="P6" s="34">
        <v>81.3</v>
      </c>
      <c r="Q6" s="31">
        <v>96.2</v>
      </c>
      <c r="R6" s="31">
        <v>87.6</v>
      </c>
      <c r="S6" s="31"/>
      <c r="T6" s="31">
        <v>97.8</v>
      </c>
      <c r="U6" s="31"/>
      <c r="V6" s="31">
        <v>90.7</v>
      </c>
      <c r="W6" s="31">
        <v>87.8</v>
      </c>
      <c r="X6" s="31">
        <v>91.4</v>
      </c>
      <c r="Y6" s="31">
        <v>91.2</v>
      </c>
      <c r="Z6" s="31">
        <v>87.6</v>
      </c>
      <c r="AA6" s="31">
        <v>93.1</v>
      </c>
      <c r="AB6" s="31">
        <v>88.8</v>
      </c>
      <c r="AC6" s="31"/>
      <c r="AD6" s="31">
        <v>85.1</v>
      </c>
      <c r="AE6" s="34">
        <v>90.5</v>
      </c>
      <c r="AF6" s="34">
        <v>92</v>
      </c>
      <c r="AG6" s="34">
        <v>97.2</v>
      </c>
      <c r="AH6" s="34">
        <v>97.8</v>
      </c>
      <c r="AI6" s="34">
        <v>101.5</v>
      </c>
      <c r="AJ6" s="34"/>
      <c r="AK6" s="34"/>
      <c r="AL6" s="34"/>
      <c r="AM6" s="34"/>
      <c r="AN6" s="34"/>
      <c r="AO6" s="34"/>
      <c r="AP6" s="34"/>
      <c r="AQ6" s="34"/>
      <c r="AR6" s="34"/>
      <c r="AS6" s="31"/>
      <c r="AT6" s="31"/>
      <c r="AU6" s="31">
        <v>80.3</v>
      </c>
      <c r="AV6" s="31">
        <v>79.599999999999994</v>
      </c>
      <c r="AW6" s="31">
        <v>82.9</v>
      </c>
      <c r="AX6" s="31"/>
      <c r="AY6" s="31"/>
      <c r="AZ6" s="31"/>
      <c r="BA6" s="31"/>
      <c r="BB6" s="31"/>
      <c r="BC6" s="31"/>
      <c r="BD6" s="31"/>
      <c r="BE6" s="31"/>
      <c r="BF6" s="31"/>
      <c r="BG6" s="34">
        <v>93.3</v>
      </c>
      <c r="BH6" s="34">
        <v>95.1</v>
      </c>
      <c r="BI6" s="34">
        <v>89.1</v>
      </c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1">
        <v>88.2</v>
      </c>
      <c r="BV6" s="31">
        <v>89.9</v>
      </c>
      <c r="BW6" s="31">
        <v>92.2</v>
      </c>
      <c r="BX6" s="31">
        <v>89.2</v>
      </c>
      <c r="BY6" s="31">
        <v>92.2</v>
      </c>
      <c r="BZ6" s="31"/>
      <c r="CA6" s="31">
        <v>89.9</v>
      </c>
      <c r="CB6" s="31">
        <v>92.5</v>
      </c>
      <c r="CC6" s="31">
        <v>91.2</v>
      </c>
      <c r="CD6" s="31">
        <v>86.9</v>
      </c>
      <c r="CE6" s="31"/>
      <c r="CF6" s="31"/>
      <c r="CG6" s="31"/>
      <c r="CH6" s="31"/>
      <c r="CI6" s="7"/>
    </row>
    <row r="7" spans="1:87">
      <c r="A7" s="9"/>
      <c r="B7" s="2">
        <v>4</v>
      </c>
      <c r="C7" s="34">
        <v>82.1</v>
      </c>
      <c r="D7" s="34">
        <v>95.9</v>
      </c>
      <c r="E7" s="34">
        <v>86</v>
      </c>
      <c r="F7" s="34">
        <v>95.3</v>
      </c>
      <c r="G7" s="34">
        <v>80.3</v>
      </c>
      <c r="H7" s="34">
        <v>84.9</v>
      </c>
      <c r="I7" s="34">
        <v>81.099999999999994</v>
      </c>
      <c r="J7" s="34"/>
      <c r="K7" s="34">
        <v>86.7</v>
      </c>
      <c r="L7" s="34">
        <v>95.6</v>
      </c>
      <c r="M7" s="34">
        <v>90.2</v>
      </c>
      <c r="N7" s="34">
        <v>87.8</v>
      </c>
      <c r="O7" s="34">
        <v>84.3</v>
      </c>
      <c r="P7" s="34">
        <v>80.3</v>
      </c>
      <c r="Q7" s="31"/>
      <c r="R7" s="31"/>
      <c r="S7" s="31"/>
      <c r="T7" s="31"/>
      <c r="U7" s="31"/>
      <c r="V7" s="31">
        <v>86.3</v>
      </c>
      <c r="W7" s="31">
        <v>80.900000000000006</v>
      </c>
      <c r="X7" s="31">
        <v>91.4</v>
      </c>
      <c r="Y7" s="31">
        <v>86.5</v>
      </c>
      <c r="Z7" s="31">
        <v>82.9</v>
      </c>
      <c r="AA7" s="31">
        <v>86.2</v>
      </c>
      <c r="AB7" s="31">
        <v>83.1</v>
      </c>
      <c r="AC7" s="31"/>
      <c r="AD7" s="31"/>
      <c r="AE7" s="34">
        <v>88.2</v>
      </c>
      <c r="AF7" s="34">
        <v>88.5</v>
      </c>
      <c r="AG7" s="34">
        <v>98.9</v>
      </c>
      <c r="AH7" s="34">
        <v>96.1</v>
      </c>
      <c r="AI7" s="34">
        <v>99.5</v>
      </c>
      <c r="AJ7" s="34"/>
      <c r="AK7" s="34"/>
      <c r="AL7" s="34"/>
      <c r="AM7" s="34"/>
      <c r="AN7" s="34"/>
      <c r="AO7" s="34"/>
      <c r="AP7" s="34"/>
      <c r="AQ7" s="34"/>
      <c r="AR7" s="34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4">
        <v>90.1</v>
      </c>
      <c r="BH7" s="34">
        <v>95.1</v>
      </c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1">
        <v>84.9</v>
      </c>
      <c r="BV7" s="31">
        <v>86.3</v>
      </c>
      <c r="BW7" s="31"/>
      <c r="BX7" s="31">
        <v>85.9</v>
      </c>
      <c r="BY7" s="31">
        <v>86.5</v>
      </c>
      <c r="BZ7" s="31"/>
      <c r="CA7" s="31"/>
      <c r="CB7" s="31"/>
      <c r="CC7" s="31"/>
      <c r="CD7" s="31"/>
      <c r="CE7" s="31"/>
      <c r="CF7" s="31"/>
      <c r="CG7" s="31"/>
      <c r="CH7" s="31"/>
      <c r="CI7" s="7"/>
    </row>
    <row r="8" spans="1:87">
      <c r="A8" s="9"/>
      <c r="B8" s="2">
        <v>5</v>
      </c>
      <c r="C8" s="34">
        <v>82.7</v>
      </c>
      <c r="D8" s="34">
        <v>95.3</v>
      </c>
      <c r="E8" s="34">
        <v>87.7</v>
      </c>
      <c r="F8" s="34">
        <v>96.4</v>
      </c>
      <c r="G8" s="34"/>
      <c r="H8" s="34">
        <v>79.5</v>
      </c>
      <c r="I8" s="34"/>
      <c r="J8" s="34"/>
      <c r="K8" s="34"/>
      <c r="L8" s="34">
        <v>93.4</v>
      </c>
      <c r="M8" s="34">
        <v>89.1</v>
      </c>
      <c r="N8" s="34">
        <v>82.3</v>
      </c>
      <c r="O8" s="34">
        <v>80.8</v>
      </c>
      <c r="P8" s="34"/>
      <c r="Q8" s="31"/>
      <c r="R8" s="31"/>
      <c r="S8" s="31"/>
      <c r="T8" s="31"/>
      <c r="U8" s="31"/>
      <c r="V8" s="31"/>
      <c r="W8" s="31"/>
      <c r="X8" s="31">
        <v>93.6</v>
      </c>
      <c r="Y8" s="31">
        <v>82.4</v>
      </c>
      <c r="Z8" s="31"/>
      <c r="AA8" s="31"/>
      <c r="AB8" s="31"/>
      <c r="AC8" s="31"/>
      <c r="AD8" s="31"/>
      <c r="AE8" s="34">
        <v>85.8</v>
      </c>
      <c r="AF8" s="34"/>
      <c r="AG8" s="34">
        <v>98.3</v>
      </c>
      <c r="AH8" s="34">
        <v>95.6</v>
      </c>
      <c r="AI8" s="34">
        <v>98.5</v>
      </c>
      <c r="AJ8" s="34"/>
      <c r="AK8" s="34"/>
      <c r="AL8" s="34"/>
      <c r="AM8" s="34"/>
      <c r="AN8" s="34"/>
      <c r="AO8" s="34"/>
      <c r="AP8" s="34"/>
      <c r="AQ8" s="34"/>
      <c r="AR8" s="34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4">
        <v>86.5</v>
      </c>
      <c r="BH8" s="34">
        <v>94.5</v>
      </c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1">
        <v>81.2</v>
      </c>
      <c r="BV8" s="31">
        <v>80.2</v>
      </c>
      <c r="BW8" s="31"/>
      <c r="BX8" s="31">
        <v>83.1</v>
      </c>
      <c r="BY8" s="31"/>
      <c r="BZ8" s="31"/>
      <c r="CA8" s="31"/>
      <c r="CB8" s="31"/>
      <c r="CC8" s="31"/>
      <c r="CD8" s="31"/>
      <c r="CE8" s="31"/>
      <c r="CF8" s="31"/>
      <c r="CG8" s="31"/>
      <c r="CH8" s="31"/>
      <c r="CI8" s="7"/>
    </row>
    <row r="9" spans="1:87">
      <c r="A9" s="9"/>
      <c r="B9" s="2">
        <v>6</v>
      </c>
      <c r="C9" s="34">
        <v>79.599999999999994</v>
      </c>
      <c r="D9" s="34">
        <v>94.3</v>
      </c>
      <c r="E9" s="34">
        <v>83.5</v>
      </c>
      <c r="F9" s="34">
        <v>91.1</v>
      </c>
      <c r="G9" s="34"/>
      <c r="H9" s="34"/>
      <c r="I9" s="34"/>
      <c r="J9" s="34"/>
      <c r="K9" s="34"/>
      <c r="L9" s="34">
        <v>93.9</v>
      </c>
      <c r="M9" s="34">
        <v>86.2</v>
      </c>
      <c r="N9" s="34">
        <v>78.7</v>
      </c>
      <c r="O9" s="34"/>
      <c r="P9" s="34"/>
      <c r="Q9" s="31"/>
      <c r="R9" s="31"/>
      <c r="S9" s="31"/>
      <c r="T9" s="31"/>
      <c r="U9" s="31"/>
      <c r="V9" s="31"/>
      <c r="W9" s="31"/>
      <c r="X9" s="31">
        <v>95.2</v>
      </c>
      <c r="Y9" s="31">
        <v>78.8</v>
      </c>
      <c r="Z9" s="31"/>
      <c r="AA9" s="31"/>
      <c r="AB9" s="31"/>
      <c r="AC9" s="31"/>
      <c r="AD9" s="31"/>
      <c r="AE9" s="34">
        <v>83.4</v>
      </c>
      <c r="AF9" s="34"/>
      <c r="AG9" s="34">
        <v>96.6</v>
      </c>
      <c r="AH9" s="34">
        <v>93.9</v>
      </c>
      <c r="AI9" s="34">
        <v>97.5</v>
      </c>
      <c r="AJ9" s="34"/>
      <c r="AK9" s="34"/>
      <c r="AL9" s="34"/>
      <c r="AM9" s="34"/>
      <c r="AN9" s="34"/>
      <c r="AO9" s="34"/>
      <c r="AP9" s="34"/>
      <c r="AQ9" s="34"/>
      <c r="AR9" s="34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  <c r="BE9" s="31"/>
      <c r="BF9" s="31"/>
      <c r="BG9" s="34">
        <v>84.8</v>
      </c>
      <c r="BH9" s="34">
        <v>97.3</v>
      </c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1"/>
      <c r="BV9" s="31"/>
      <c r="BW9" s="31"/>
      <c r="BX9" s="31">
        <v>83.9</v>
      </c>
      <c r="BY9" s="31"/>
      <c r="BZ9" s="31"/>
      <c r="CA9" s="31"/>
      <c r="CB9" s="31"/>
      <c r="CC9" s="31"/>
      <c r="CD9" s="31"/>
      <c r="CE9" s="31"/>
      <c r="CF9" s="31"/>
      <c r="CG9" s="31"/>
      <c r="CH9" s="31"/>
      <c r="CI9" s="7"/>
    </row>
    <row r="10" spans="1:87">
      <c r="A10" s="9"/>
      <c r="B10" s="2">
        <v>7</v>
      </c>
      <c r="C10" s="34"/>
      <c r="D10" s="34">
        <v>93.8</v>
      </c>
      <c r="E10" s="34">
        <v>83.5</v>
      </c>
      <c r="F10" s="34">
        <v>92.9</v>
      </c>
      <c r="G10" s="34"/>
      <c r="H10" s="34"/>
      <c r="I10" s="34"/>
      <c r="J10" s="34"/>
      <c r="K10" s="34"/>
      <c r="L10" s="34">
        <v>97.2</v>
      </c>
      <c r="M10" s="34"/>
      <c r="N10" s="34"/>
      <c r="O10" s="34"/>
      <c r="P10" s="34"/>
      <c r="Q10" s="31"/>
      <c r="R10" s="31"/>
      <c r="S10" s="31"/>
      <c r="T10" s="31"/>
      <c r="U10" s="31"/>
      <c r="V10" s="31"/>
      <c r="W10" s="31"/>
      <c r="X10" s="31">
        <v>94.1</v>
      </c>
      <c r="Y10" s="31"/>
      <c r="Z10" s="31"/>
      <c r="AA10" s="31"/>
      <c r="AB10" s="31"/>
      <c r="AC10" s="31"/>
      <c r="AD10" s="31"/>
      <c r="AE10" s="34">
        <v>84.4</v>
      </c>
      <c r="AF10" s="34"/>
      <c r="AG10" s="34">
        <v>96.1</v>
      </c>
      <c r="AH10" s="34">
        <v>93.4</v>
      </c>
      <c r="AI10" s="34">
        <v>98.5</v>
      </c>
      <c r="AJ10" s="34"/>
      <c r="AK10" s="34"/>
      <c r="AL10" s="34"/>
      <c r="AM10" s="34"/>
      <c r="AN10" s="34"/>
      <c r="AO10" s="34"/>
      <c r="AP10" s="34"/>
      <c r="AQ10" s="34"/>
      <c r="AR10" s="34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4">
        <v>80.3</v>
      </c>
      <c r="BH10" s="34">
        <v>90.7</v>
      </c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1"/>
      <c r="BV10" s="31"/>
      <c r="BW10" s="31"/>
      <c r="BX10" s="31">
        <v>86.3</v>
      </c>
      <c r="BY10" s="31"/>
      <c r="BZ10" s="31"/>
      <c r="CA10" s="31"/>
      <c r="CB10" s="31"/>
      <c r="CC10" s="31"/>
      <c r="CD10" s="31"/>
      <c r="CE10" s="31"/>
      <c r="CF10" s="31"/>
      <c r="CG10" s="31"/>
      <c r="CH10" s="31"/>
      <c r="CI10" s="7"/>
    </row>
    <row r="11" spans="1:87">
      <c r="A11" s="9"/>
      <c r="B11" s="2">
        <v>8</v>
      </c>
      <c r="C11" s="34"/>
      <c r="D11" s="34">
        <v>95.3</v>
      </c>
      <c r="E11" s="34">
        <v>86.9</v>
      </c>
      <c r="F11" s="34">
        <v>92.3</v>
      </c>
      <c r="G11" s="34"/>
      <c r="H11" s="34"/>
      <c r="I11" s="34"/>
      <c r="J11" s="34"/>
      <c r="K11" s="34"/>
      <c r="L11" s="34">
        <v>100.6</v>
      </c>
      <c r="M11" s="34"/>
      <c r="N11" s="34"/>
      <c r="O11" s="34"/>
      <c r="P11" s="34"/>
      <c r="Q11" s="31"/>
      <c r="R11" s="31"/>
      <c r="S11" s="31"/>
      <c r="T11" s="31"/>
      <c r="U11" s="31"/>
      <c r="V11" s="31"/>
      <c r="W11" s="31"/>
      <c r="X11" s="31">
        <v>96.8</v>
      </c>
      <c r="Y11" s="31"/>
      <c r="Z11" s="31"/>
      <c r="AA11" s="31"/>
      <c r="AB11" s="31"/>
      <c r="AC11" s="31"/>
      <c r="AD11" s="31"/>
      <c r="AE11" s="34">
        <v>84.8</v>
      </c>
      <c r="AF11" s="34"/>
      <c r="AG11" s="34">
        <v>98.9</v>
      </c>
      <c r="AH11" s="34">
        <v>94.3</v>
      </c>
      <c r="AI11" s="34">
        <v>97</v>
      </c>
      <c r="AJ11" s="34"/>
      <c r="AK11" s="34"/>
      <c r="AL11" s="34"/>
      <c r="AM11" s="34"/>
      <c r="AN11" s="34"/>
      <c r="AO11" s="34"/>
      <c r="AP11" s="34"/>
      <c r="AQ11" s="34"/>
      <c r="AR11" s="34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C11" s="31"/>
      <c r="BD11" s="31"/>
      <c r="BE11" s="31"/>
      <c r="BF11" s="31"/>
      <c r="BG11" s="34">
        <v>84.8</v>
      </c>
      <c r="BH11" s="34">
        <v>98.4</v>
      </c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1"/>
      <c r="BV11" s="31"/>
      <c r="BW11" s="31"/>
      <c r="BX11" s="31">
        <v>89.6</v>
      </c>
      <c r="BY11" s="31"/>
      <c r="BZ11" s="31"/>
      <c r="CA11" s="31"/>
      <c r="CB11" s="31"/>
      <c r="CC11" s="31"/>
      <c r="CD11" s="31"/>
      <c r="CE11" s="31"/>
      <c r="CF11" s="31"/>
      <c r="CG11" s="31"/>
      <c r="CH11" s="31"/>
    </row>
    <row r="12" spans="1:87">
      <c r="A12" s="9"/>
      <c r="B12" s="2">
        <v>9</v>
      </c>
      <c r="C12" s="34"/>
      <c r="D12" s="34">
        <v>96.4</v>
      </c>
      <c r="E12" s="34">
        <v>88.6</v>
      </c>
      <c r="F12" s="34">
        <v>93.5</v>
      </c>
      <c r="G12" s="34"/>
      <c r="H12" s="34"/>
      <c r="I12" s="34"/>
      <c r="J12" s="34"/>
      <c r="K12" s="34"/>
      <c r="L12" s="34">
        <v>102.8</v>
      </c>
      <c r="M12" s="34"/>
      <c r="N12" s="34"/>
      <c r="O12" s="34"/>
      <c r="P12" s="34"/>
      <c r="Q12" s="31"/>
      <c r="R12" s="31"/>
      <c r="S12" s="31"/>
      <c r="T12" s="31"/>
      <c r="U12" s="31"/>
      <c r="V12" s="31"/>
      <c r="W12" s="31"/>
      <c r="X12" s="31">
        <v>97.9</v>
      </c>
      <c r="Y12" s="31"/>
      <c r="Z12" s="31"/>
      <c r="AA12" s="31"/>
      <c r="AB12" s="31"/>
      <c r="AC12" s="31"/>
      <c r="AD12" s="31"/>
      <c r="AE12" s="34">
        <v>88.2</v>
      </c>
      <c r="AF12" s="34"/>
      <c r="AG12" s="34">
        <v>97.8</v>
      </c>
      <c r="AH12" s="34">
        <v>93.9</v>
      </c>
      <c r="AI12" s="34">
        <v>99.5</v>
      </c>
      <c r="AJ12" s="34"/>
      <c r="AK12" s="34"/>
      <c r="AL12" s="34"/>
      <c r="AM12" s="34"/>
      <c r="AN12" s="34"/>
      <c r="AO12" s="34"/>
      <c r="AP12" s="34"/>
      <c r="AQ12" s="34"/>
      <c r="AR12" s="34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  <c r="BE12" s="31"/>
      <c r="BF12" s="31"/>
      <c r="BG12" s="34">
        <v>85.7</v>
      </c>
      <c r="BH12" s="34">
        <v>101.1</v>
      </c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1"/>
      <c r="BV12" s="31"/>
      <c r="BW12" s="31"/>
      <c r="BX12" s="31">
        <v>91.2</v>
      </c>
      <c r="BY12" s="31"/>
      <c r="BZ12" s="31"/>
      <c r="CA12" s="31"/>
      <c r="CB12" s="31"/>
      <c r="CC12" s="31"/>
      <c r="CD12" s="31"/>
      <c r="CE12" s="31"/>
      <c r="CF12" s="31"/>
      <c r="CG12" s="31"/>
      <c r="CH12" s="31"/>
    </row>
    <row r="13" spans="1:87">
      <c r="A13" s="9"/>
      <c r="B13" s="2">
        <v>10</v>
      </c>
      <c r="C13" s="34"/>
      <c r="D13" s="34">
        <v>96.9</v>
      </c>
      <c r="E13" s="34">
        <v>89.8</v>
      </c>
      <c r="F13" s="34">
        <v>95.3</v>
      </c>
      <c r="G13" s="34"/>
      <c r="H13" s="34"/>
      <c r="I13" s="34"/>
      <c r="J13" s="34"/>
      <c r="K13" s="34"/>
      <c r="L13" s="34">
        <v>103.9</v>
      </c>
      <c r="M13" s="34"/>
      <c r="N13" s="34"/>
      <c r="O13" s="34"/>
      <c r="P13" s="34"/>
      <c r="Q13" s="31"/>
      <c r="R13" s="31"/>
      <c r="S13" s="31"/>
      <c r="T13" s="31"/>
      <c r="U13" s="31"/>
      <c r="V13" s="31"/>
      <c r="W13" s="31"/>
      <c r="X13" s="31">
        <v>98.4</v>
      </c>
      <c r="Y13" s="31"/>
      <c r="Z13" s="31"/>
      <c r="AA13" s="31"/>
      <c r="AB13" s="31"/>
      <c r="AC13" s="31"/>
      <c r="AD13" s="31"/>
      <c r="AE13" s="34">
        <v>93.4</v>
      </c>
      <c r="AF13" s="34"/>
      <c r="AG13" s="34">
        <v>101.7</v>
      </c>
      <c r="AH13" s="34">
        <v>95.6</v>
      </c>
      <c r="AI13" s="34">
        <v>103.9</v>
      </c>
      <c r="AJ13" s="34"/>
      <c r="AK13" s="34"/>
      <c r="AL13" s="34"/>
      <c r="AM13" s="34"/>
      <c r="AN13" s="34"/>
      <c r="AO13" s="34"/>
      <c r="AP13" s="34"/>
      <c r="AQ13" s="34"/>
      <c r="AR13" s="34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  <c r="BE13" s="31"/>
      <c r="BF13" s="31"/>
      <c r="BG13" s="34">
        <v>88.8</v>
      </c>
      <c r="BH13" s="34">
        <v>103.8</v>
      </c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1"/>
      <c r="BV13" s="31"/>
      <c r="BW13" s="31"/>
      <c r="BX13" s="31">
        <v>92.4</v>
      </c>
      <c r="BY13" s="31"/>
      <c r="BZ13" s="31"/>
      <c r="CA13" s="31"/>
      <c r="CB13" s="31"/>
      <c r="CC13" s="31"/>
      <c r="CD13" s="31"/>
      <c r="CE13" s="31"/>
      <c r="CF13" s="31"/>
      <c r="CG13" s="31"/>
      <c r="CH13" s="31"/>
    </row>
    <row r="14" spans="1:87">
      <c r="A14" s="9"/>
      <c r="B14" s="2">
        <v>11</v>
      </c>
      <c r="C14" s="34"/>
      <c r="D14" s="34">
        <v>98.4</v>
      </c>
      <c r="E14" s="34">
        <v>90.7</v>
      </c>
      <c r="F14" s="34">
        <v>98.2</v>
      </c>
      <c r="G14" s="34"/>
      <c r="H14" s="34"/>
      <c r="I14" s="34"/>
      <c r="J14" s="34"/>
      <c r="K14" s="34"/>
      <c r="L14" s="34">
        <v>104.4</v>
      </c>
      <c r="M14" s="34"/>
      <c r="N14" s="34"/>
      <c r="O14" s="34"/>
      <c r="P14" s="34"/>
      <c r="Q14" s="31"/>
      <c r="R14" s="31"/>
      <c r="S14" s="31"/>
      <c r="T14" s="31"/>
      <c r="U14" s="31"/>
      <c r="V14" s="31"/>
      <c r="W14" s="31"/>
      <c r="X14" s="31">
        <v>100</v>
      </c>
      <c r="Y14" s="31"/>
      <c r="Z14" s="31"/>
      <c r="AA14" s="31"/>
      <c r="AB14" s="31"/>
      <c r="AC14" s="31"/>
      <c r="AD14" s="31"/>
      <c r="AE14" s="34">
        <v>94.3</v>
      </c>
      <c r="AF14" s="34"/>
      <c r="AG14" s="34">
        <v>102.2</v>
      </c>
      <c r="AH14" s="34">
        <v>97.4</v>
      </c>
      <c r="AI14" s="34">
        <v>106.4</v>
      </c>
      <c r="AJ14" s="34"/>
      <c r="AK14" s="34"/>
      <c r="AL14" s="34"/>
      <c r="AM14" s="34"/>
      <c r="AN14" s="34"/>
      <c r="AO14" s="34"/>
      <c r="AP14" s="34"/>
      <c r="AQ14" s="34"/>
      <c r="AR14" s="34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  <c r="BE14" s="31"/>
      <c r="BF14" s="31"/>
      <c r="BG14" s="34">
        <v>90.1</v>
      </c>
      <c r="BH14" s="34">
        <v>105.5</v>
      </c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1"/>
      <c r="BV14" s="31"/>
      <c r="BW14" s="31"/>
      <c r="BX14" s="31">
        <v>93.6</v>
      </c>
      <c r="BY14" s="31"/>
      <c r="BZ14" s="31"/>
      <c r="CA14" s="31"/>
      <c r="CB14" s="31"/>
      <c r="CC14" s="31"/>
      <c r="CD14" s="31"/>
      <c r="CE14" s="31"/>
      <c r="CF14" s="31"/>
      <c r="CG14" s="31"/>
      <c r="CH14" s="31"/>
    </row>
    <row r="15" spans="1:87">
      <c r="A15" s="9"/>
      <c r="B15" s="2">
        <v>12</v>
      </c>
      <c r="C15" s="34"/>
      <c r="D15" s="34">
        <v>100</v>
      </c>
      <c r="E15" s="34">
        <v>91.5</v>
      </c>
      <c r="F15" s="34">
        <v>98.8</v>
      </c>
      <c r="G15" s="34"/>
      <c r="H15" s="34"/>
      <c r="I15" s="34"/>
      <c r="J15" s="34"/>
      <c r="K15" s="34"/>
      <c r="L15" s="34">
        <v>105.5</v>
      </c>
      <c r="M15" s="34"/>
      <c r="N15" s="34"/>
      <c r="O15" s="34"/>
      <c r="P15" s="34"/>
      <c r="Q15" s="31"/>
      <c r="R15" s="31"/>
      <c r="S15" s="31"/>
      <c r="T15" s="31"/>
      <c r="U15" s="31"/>
      <c r="V15" s="31"/>
      <c r="W15" s="31"/>
      <c r="X15" s="31">
        <v>101.1</v>
      </c>
      <c r="Y15" s="31"/>
      <c r="Z15" s="31"/>
      <c r="AA15" s="31"/>
      <c r="AB15" s="31"/>
      <c r="AC15" s="31"/>
      <c r="AD15" s="31"/>
      <c r="AE15" s="34">
        <v>95.7</v>
      </c>
      <c r="AF15" s="34"/>
      <c r="AG15" s="34">
        <v>102.8</v>
      </c>
      <c r="AH15" s="34">
        <v>98.2</v>
      </c>
      <c r="AI15" s="34">
        <v>106.9</v>
      </c>
      <c r="AJ15" s="34"/>
      <c r="AK15" s="34"/>
      <c r="AL15" s="34"/>
      <c r="AM15" s="34"/>
      <c r="AN15" s="34"/>
      <c r="AO15" s="34"/>
      <c r="AP15" s="34"/>
      <c r="AQ15" s="34"/>
      <c r="AR15" s="34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31"/>
      <c r="BF15" s="31"/>
      <c r="BG15" s="34">
        <v>91</v>
      </c>
      <c r="BH15" s="34">
        <v>106</v>
      </c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1"/>
      <c r="BV15" s="31"/>
      <c r="BW15" s="31"/>
      <c r="BX15" s="31">
        <v>94.4</v>
      </c>
      <c r="BY15" s="31"/>
      <c r="BZ15" s="31"/>
      <c r="CA15" s="31"/>
      <c r="CB15" s="31"/>
      <c r="CC15" s="31"/>
      <c r="CD15" s="31"/>
      <c r="CE15" s="31"/>
      <c r="CF15" s="31"/>
      <c r="CG15" s="31"/>
      <c r="CH15" s="31"/>
    </row>
    <row r="16" spans="1:87">
      <c r="A16" s="9"/>
      <c r="B16" s="2">
        <v>13</v>
      </c>
      <c r="C16" s="34"/>
      <c r="D16" s="34">
        <v>101</v>
      </c>
      <c r="E16" s="34">
        <v>91.9</v>
      </c>
      <c r="F16" s="34">
        <v>100.6</v>
      </c>
      <c r="G16" s="34"/>
      <c r="H16" s="34"/>
      <c r="I16" s="34"/>
      <c r="J16" s="34"/>
      <c r="K16" s="34"/>
      <c r="L16" s="34">
        <v>106.1</v>
      </c>
      <c r="M16" s="34"/>
      <c r="N16" s="34"/>
      <c r="O16" s="34"/>
      <c r="P16" s="34"/>
      <c r="Q16" s="31"/>
      <c r="R16" s="31"/>
      <c r="S16" s="31"/>
      <c r="T16" s="31"/>
      <c r="U16" s="31"/>
      <c r="V16" s="31"/>
      <c r="W16" s="31"/>
      <c r="X16" s="31">
        <v>102.1</v>
      </c>
      <c r="Y16" s="31"/>
      <c r="Z16" s="31"/>
      <c r="AA16" s="31"/>
      <c r="AB16" s="31"/>
      <c r="AC16" s="31"/>
      <c r="AD16" s="31"/>
      <c r="AE16" s="34">
        <v>96.7</v>
      </c>
      <c r="AF16" s="34"/>
      <c r="AG16" s="34">
        <v>104.5</v>
      </c>
      <c r="AH16" s="34">
        <v>98.7</v>
      </c>
      <c r="AI16" s="34">
        <v>107.9</v>
      </c>
      <c r="AJ16" s="34"/>
      <c r="AK16" s="34"/>
      <c r="AL16" s="34"/>
      <c r="AM16" s="34"/>
      <c r="AN16" s="34"/>
      <c r="AO16" s="34"/>
      <c r="AP16" s="34"/>
      <c r="AQ16" s="34"/>
      <c r="AR16" s="34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  <c r="BE16" s="31"/>
      <c r="BF16" s="31"/>
      <c r="BG16" s="34">
        <v>94.2</v>
      </c>
      <c r="BH16" s="34">
        <v>107.7</v>
      </c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1"/>
      <c r="BV16" s="31"/>
      <c r="BW16" s="31"/>
      <c r="BX16" s="31">
        <v>95.6</v>
      </c>
      <c r="BY16" s="31"/>
      <c r="BZ16" s="31"/>
      <c r="CA16" s="31"/>
      <c r="CB16" s="31"/>
      <c r="CC16" s="31"/>
      <c r="CD16" s="31"/>
      <c r="CE16" s="31"/>
      <c r="CF16" s="31"/>
      <c r="CG16" s="31"/>
      <c r="CH16" s="31"/>
    </row>
    <row r="17" spans="1:86">
      <c r="A17" s="9"/>
      <c r="B17" s="2">
        <v>14</v>
      </c>
      <c r="C17" s="34"/>
      <c r="D17" s="34">
        <v>102.1</v>
      </c>
      <c r="E17" s="34">
        <v>92.4</v>
      </c>
      <c r="F17" s="34">
        <v>101.8</v>
      </c>
      <c r="G17" s="34"/>
      <c r="H17" s="34"/>
      <c r="I17" s="34"/>
      <c r="J17" s="34"/>
      <c r="K17" s="34"/>
      <c r="L17" s="34">
        <v>107.2</v>
      </c>
      <c r="M17" s="34"/>
      <c r="N17" s="34"/>
      <c r="O17" s="34"/>
      <c r="P17" s="34"/>
      <c r="Q17" s="31"/>
      <c r="R17" s="31"/>
      <c r="S17" s="31"/>
      <c r="T17" s="31"/>
      <c r="U17" s="31"/>
      <c r="V17" s="31"/>
      <c r="W17" s="31"/>
      <c r="X17" s="31">
        <v>102.7</v>
      </c>
      <c r="Y17" s="31"/>
      <c r="Z17" s="31"/>
      <c r="AA17" s="31"/>
      <c r="AB17" s="31"/>
      <c r="AC17" s="31"/>
      <c r="AD17" s="31"/>
      <c r="AE17" s="34">
        <v>97.2</v>
      </c>
      <c r="AF17" s="34"/>
      <c r="AG17" s="34">
        <v>106.1</v>
      </c>
      <c r="AH17" s="34">
        <v>99.6</v>
      </c>
      <c r="AI17" s="34">
        <v>108.9</v>
      </c>
      <c r="AJ17" s="34"/>
      <c r="AK17" s="34"/>
      <c r="AL17" s="34"/>
      <c r="AM17" s="34"/>
      <c r="AN17" s="34"/>
      <c r="AO17" s="34"/>
      <c r="AP17" s="34"/>
      <c r="AQ17" s="34"/>
      <c r="AR17" s="34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  <c r="BE17" s="31"/>
      <c r="BF17" s="31"/>
      <c r="BG17" s="34">
        <v>96.4</v>
      </c>
      <c r="BH17" s="34">
        <v>107.1</v>
      </c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1"/>
      <c r="BV17" s="31"/>
      <c r="BW17" s="31"/>
      <c r="BX17" s="31">
        <v>97.2</v>
      </c>
      <c r="BY17" s="31"/>
      <c r="BZ17" s="31"/>
      <c r="CA17" s="31"/>
      <c r="CB17" s="31"/>
      <c r="CC17" s="31"/>
      <c r="CD17" s="31"/>
      <c r="CE17" s="31"/>
      <c r="CF17" s="31"/>
      <c r="CG17" s="31"/>
      <c r="CH17" s="31"/>
    </row>
    <row r="21" spans="1:86">
      <c r="B21" s="1" t="s">
        <v>70</v>
      </c>
    </row>
    <row r="22" spans="1:86" s="1" customFormat="1">
      <c r="B22" s="17" t="s">
        <v>12</v>
      </c>
      <c r="C22" s="54" t="s">
        <v>36</v>
      </c>
      <c r="D22" s="54"/>
      <c r="E22" s="54"/>
      <c r="F22" s="54"/>
      <c r="G22" s="54"/>
      <c r="H22" s="54"/>
      <c r="I22" s="54"/>
      <c r="J22" s="54"/>
      <c r="K22" s="54"/>
      <c r="L22" s="54"/>
      <c r="M22" s="54"/>
      <c r="N22" s="54"/>
      <c r="O22" s="54"/>
      <c r="P22" s="54"/>
      <c r="Q22" s="53" t="s">
        <v>75</v>
      </c>
      <c r="R22" s="53"/>
      <c r="S22" s="53"/>
      <c r="T22" s="53"/>
      <c r="U22" s="53"/>
      <c r="V22" s="53"/>
      <c r="W22" s="53"/>
      <c r="X22" s="53"/>
      <c r="Y22" s="53"/>
      <c r="Z22" s="53"/>
      <c r="AA22" s="53"/>
      <c r="AB22" s="53"/>
      <c r="AC22" s="53"/>
      <c r="AD22" s="53"/>
      <c r="AE22" s="54" t="s">
        <v>2</v>
      </c>
      <c r="AF22" s="54"/>
      <c r="AG22" s="54"/>
      <c r="AH22" s="54"/>
      <c r="AI22" s="54"/>
      <c r="AJ22" s="54"/>
      <c r="AK22" s="54"/>
      <c r="AL22" s="54"/>
      <c r="AM22" s="54"/>
      <c r="AN22" s="54"/>
      <c r="AO22" s="54"/>
      <c r="AP22" s="54"/>
      <c r="AQ22" s="54"/>
      <c r="AR22" s="54"/>
      <c r="AS22" s="53" t="s">
        <v>35</v>
      </c>
      <c r="AT22" s="53"/>
      <c r="AU22" s="53"/>
      <c r="AV22" s="53"/>
      <c r="AW22" s="53"/>
      <c r="AX22" s="53"/>
      <c r="AY22" s="53"/>
      <c r="AZ22" s="53"/>
      <c r="BA22" s="53"/>
      <c r="BB22" s="53"/>
      <c r="BC22" s="53"/>
      <c r="BD22" s="53"/>
      <c r="BE22" s="53"/>
      <c r="BF22" s="53"/>
      <c r="BG22" s="54" t="s">
        <v>76</v>
      </c>
      <c r="BH22" s="54"/>
      <c r="BI22" s="54"/>
      <c r="BJ22" s="54"/>
      <c r="BK22" s="54"/>
      <c r="BL22" s="54"/>
      <c r="BM22" s="54"/>
      <c r="BN22" s="54"/>
      <c r="BO22" s="54"/>
      <c r="BP22" s="54"/>
      <c r="BQ22" s="54"/>
      <c r="BR22" s="54"/>
      <c r="BS22" s="54"/>
      <c r="BT22" s="54"/>
      <c r="BU22" s="53" t="s">
        <v>47</v>
      </c>
      <c r="BV22" s="53"/>
      <c r="BW22" s="53"/>
      <c r="BX22" s="53"/>
      <c r="BY22" s="53"/>
      <c r="BZ22" s="53"/>
      <c r="CA22" s="53"/>
      <c r="CB22" s="53"/>
      <c r="CC22" s="53"/>
      <c r="CD22" s="53"/>
      <c r="CE22" s="53"/>
      <c r="CF22" s="53"/>
      <c r="CG22" s="53"/>
      <c r="CH22" s="53"/>
    </row>
    <row r="23" spans="1:86">
      <c r="B23" s="2">
        <v>0</v>
      </c>
      <c r="C23" s="34">
        <v>37.5</v>
      </c>
      <c r="D23" s="34">
        <v>37.799999999999997</v>
      </c>
      <c r="E23" s="34">
        <v>38.200000000000003</v>
      </c>
      <c r="F23" s="34">
        <v>38.4</v>
      </c>
      <c r="G23" s="34">
        <v>37.200000000000003</v>
      </c>
      <c r="H23" s="34">
        <v>37.6</v>
      </c>
      <c r="I23" s="34">
        <v>37.799999999999997</v>
      </c>
      <c r="J23" s="34">
        <v>37.4</v>
      </c>
      <c r="K23" s="34">
        <v>37.5</v>
      </c>
      <c r="L23" s="34">
        <v>38</v>
      </c>
      <c r="M23" s="34">
        <v>37.6</v>
      </c>
      <c r="N23" s="34">
        <v>37.299999999999997</v>
      </c>
      <c r="O23" s="34">
        <v>38.200000000000003</v>
      </c>
      <c r="P23" s="34">
        <v>37.9</v>
      </c>
      <c r="Q23" s="31">
        <v>37.6</v>
      </c>
      <c r="R23" s="31">
        <v>37.9</v>
      </c>
      <c r="S23" s="31">
        <v>37.200000000000003</v>
      </c>
      <c r="T23" s="31">
        <v>38.1</v>
      </c>
      <c r="U23" s="31">
        <v>37.6</v>
      </c>
      <c r="V23" s="31">
        <v>37.799999999999997</v>
      </c>
      <c r="W23" s="31">
        <v>37.5</v>
      </c>
      <c r="X23" s="31">
        <v>37.799999999999997</v>
      </c>
      <c r="Y23" s="31">
        <v>37.799999999999997</v>
      </c>
      <c r="Z23" s="31">
        <v>37.4</v>
      </c>
      <c r="AA23" s="31">
        <v>37.6</v>
      </c>
      <c r="AB23" s="31">
        <v>37.9</v>
      </c>
      <c r="AC23" s="31">
        <v>37.4</v>
      </c>
      <c r="AD23" s="31">
        <v>37.5</v>
      </c>
      <c r="AE23" s="34">
        <v>37.6</v>
      </c>
      <c r="AF23" s="34">
        <v>37.4</v>
      </c>
      <c r="AG23" s="34">
        <v>37.799999999999997</v>
      </c>
      <c r="AH23" s="34">
        <v>37.9</v>
      </c>
      <c r="AI23" s="34">
        <v>37.299999999999997</v>
      </c>
      <c r="AJ23" s="34"/>
      <c r="AK23" s="34"/>
      <c r="AL23" s="34"/>
      <c r="AM23" s="34"/>
      <c r="AN23" s="34"/>
      <c r="AO23" s="34"/>
      <c r="AP23" s="34"/>
      <c r="AQ23" s="34"/>
      <c r="AR23" s="34"/>
      <c r="AS23" s="31">
        <v>37.4</v>
      </c>
      <c r="AT23" s="31">
        <v>37.799999999999997</v>
      </c>
      <c r="AU23" s="31">
        <v>37.4</v>
      </c>
      <c r="AV23" s="31">
        <v>37.9</v>
      </c>
      <c r="AW23" s="31">
        <v>37.6</v>
      </c>
      <c r="AX23" s="31"/>
      <c r="AY23" s="31"/>
      <c r="AZ23" s="31"/>
      <c r="BA23" s="31"/>
      <c r="BB23" s="31"/>
      <c r="BC23" s="31"/>
      <c r="BD23" s="31"/>
      <c r="BE23" s="31"/>
      <c r="BF23" s="31"/>
      <c r="BG23" s="34">
        <v>37.6</v>
      </c>
      <c r="BH23" s="34">
        <v>37.799999999999997</v>
      </c>
      <c r="BI23" s="34">
        <v>38.200000000000003</v>
      </c>
      <c r="BJ23" s="34">
        <v>38.1</v>
      </c>
      <c r="BK23" s="34">
        <v>37.299999999999997</v>
      </c>
      <c r="BL23" s="34"/>
      <c r="BM23" s="34"/>
      <c r="BN23" s="34"/>
      <c r="BO23" s="34"/>
      <c r="BP23" s="34"/>
      <c r="BQ23" s="34"/>
      <c r="BR23" s="34"/>
      <c r="BS23" s="34"/>
      <c r="BT23" s="34"/>
      <c r="BU23" s="31">
        <v>37.799999999999997</v>
      </c>
      <c r="BV23" s="31">
        <v>37.4</v>
      </c>
      <c r="BW23" s="31">
        <v>37.6</v>
      </c>
      <c r="BX23" s="31">
        <v>37.9</v>
      </c>
      <c r="BY23" s="31">
        <v>37.9</v>
      </c>
      <c r="BZ23" s="31"/>
      <c r="CA23" s="31">
        <v>37.799999999999997</v>
      </c>
      <c r="CB23" s="31">
        <v>37.5</v>
      </c>
      <c r="CC23" s="31">
        <v>37.6</v>
      </c>
      <c r="CD23" s="31">
        <v>37.799999999999997</v>
      </c>
      <c r="CE23" s="31"/>
      <c r="CF23" s="31"/>
      <c r="CG23" s="31"/>
      <c r="CH23" s="31"/>
    </row>
    <row r="24" spans="1:86">
      <c r="B24" s="2">
        <v>1</v>
      </c>
      <c r="C24" s="34">
        <v>37.6</v>
      </c>
      <c r="D24" s="34">
        <v>37.6</v>
      </c>
      <c r="E24" s="34">
        <v>37.799999999999997</v>
      </c>
      <c r="F24" s="34">
        <v>37</v>
      </c>
      <c r="G24" s="34">
        <v>37.9</v>
      </c>
      <c r="H24" s="34">
        <v>37.299999999999997</v>
      </c>
      <c r="I24" s="34">
        <v>37.5</v>
      </c>
      <c r="J24" s="34">
        <v>37.9</v>
      </c>
      <c r="K24" s="34">
        <v>37.200000000000003</v>
      </c>
      <c r="L24" s="34">
        <v>37.299999999999997</v>
      </c>
      <c r="M24" s="34">
        <v>37.6</v>
      </c>
      <c r="N24" s="34">
        <v>37.799999999999997</v>
      </c>
      <c r="O24" s="34">
        <v>37.200000000000003</v>
      </c>
      <c r="P24" s="34">
        <v>37.6</v>
      </c>
      <c r="Q24" s="31">
        <v>37.6</v>
      </c>
      <c r="R24" s="31">
        <v>36.9</v>
      </c>
      <c r="S24" s="31">
        <v>37.9</v>
      </c>
      <c r="T24" s="31">
        <v>37.200000000000003</v>
      </c>
      <c r="U24" s="31">
        <v>37.9</v>
      </c>
      <c r="V24" s="31">
        <v>38</v>
      </c>
      <c r="W24" s="31">
        <v>37.1</v>
      </c>
      <c r="X24" s="31">
        <v>37.200000000000003</v>
      </c>
      <c r="Y24" s="31">
        <v>37.5</v>
      </c>
      <c r="Z24" s="31">
        <v>37.5</v>
      </c>
      <c r="AA24" s="31">
        <v>37.799999999999997</v>
      </c>
      <c r="AB24" s="31">
        <v>37.9</v>
      </c>
      <c r="AC24" s="31">
        <v>37.4</v>
      </c>
      <c r="AD24" s="31">
        <v>37.1</v>
      </c>
      <c r="AE24" s="34">
        <v>37.6</v>
      </c>
      <c r="AF24" s="34">
        <v>37.6</v>
      </c>
      <c r="AG24" s="34">
        <v>37.9</v>
      </c>
      <c r="AH24" s="34">
        <v>37.799999999999997</v>
      </c>
      <c r="AI24" s="34">
        <v>37.200000000000003</v>
      </c>
      <c r="AJ24" s="34"/>
      <c r="AK24" s="34"/>
      <c r="AL24" s="34"/>
      <c r="AM24" s="34"/>
      <c r="AN24" s="34"/>
      <c r="AO24" s="34"/>
      <c r="AP24" s="34"/>
      <c r="AQ24" s="34"/>
      <c r="AR24" s="34"/>
      <c r="AS24" s="31">
        <v>37</v>
      </c>
      <c r="AT24" s="31">
        <v>37</v>
      </c>
      <c r="AU24" s="31">
        <v>37.200000000000003</v>
      </c>
      <c r="AV24" s="31">
        <v>37.1</v>
      </c>
      <c r="AW24" s="31">
        <v>37.299999999999997</v>
      </c>
      <c r="AX24" s="31"/>
      <c r="AY24" s="31"/>
      <c r="AZ24" s="31"/>
      <c r="BA24" s="31"/>
      <c r="BB24" s="31"/>
      <c r="BC24" s="31"/>
      <c r="BD24" s="31"/>
      <c r="BE24" s="31"/>
      <c r="BF24" s="31"/>
      <c r="BG24" s="34">
        <v>37.4</v>
      </c>
      <c r="BH24" s="34">
        <v>37.799999999999997</v>
      </c>
      <c r="BI24" s="34">
        <v>37.4</v>
      </c>
      <c r="BJ24" s="34">
        <v>37.9</v>
      </c>
      <c r="BK24" s="34">
        <v>38.200000000000003</v>
      </c>
      <c r="BL24" s="34"/>
      <c r="BM24" s="34"/>
      <c r="BN24" s="34"/>
      <c r="BO24" s="34"/>
      <c r="BP24" s="34"/>
      <c r="BQ24" s="34"/>
      <c r="BR24" s="34"/>
      <c r="BS24" s="34"/>
      <c r="BT24" s="34"/>
      <c r="BU24" s="31">
        <v>37.5</v>
      </c>
      <c r="BV24" s="31">
        <v>37.799999999999997</v>
      </c>
      <c r="BW24" s="31">
        <v>37.200000000000003</v>
      </c>
      <c r="BX24" s="31">
        <v>37.4</v>
      </c>
      <c r="BY24" s="31">
        <v>37.200000000000003</v>
      </c>
      <c r="BZ24" s="31"/>
      <c r="CA24" s="31">
        <v>37.4</v>
      </c>
      <c r="CB24" s="31">
        <v>37.200000000000003</v>
      </c>
      <c r="CC24" s="31">
        <v>37.4</v>
      </c>
      <c r="CD24" s="31">
        <v>37.6</v>
      </c>
      <c r="CE24" s="31"/>
      <c r="CF24" s="31"/>
      <c r="CG24" s="31"/>
      <c r="CH24" s="31"/>
    </row>
    <row r="25" spans="1:86">
      <c r="B25" s="2">
        <v>2</v>
      </c>
      <c r="C25" s="34">
        <v>37.1</v>
      </c>
      <c r="D25" s="34">
        <v>37.200000000000003</v>
      </c>
      <c r="E25" s="34">
        <v>37.4</v>
      </c>
      <c r="F25" s="34">
        <v>37.1</v>
      </c>
      <c r="G25" s="34">
        <v>37.6</v>
      </c>
      <c r="H25" s="34">
        <v>37</v>
      </c>
      <c r="I25" s="34">
        <v>37.200000000000003</v>
      </c>
      <c r="J25" s="34">
        <v>37.1</v>
      </c>
      <c r="K25" s="34">
        <v>37.5</v>
      </c>
      <c r="L25" s="34">
        <v>37.4</v>
      </c>
      <c r="M25" s="34">
        <v>37.200000000000003</v>
      </c>
      <c r="N25" s="34">
        <v>37.4</v>
      </c>
      <c r="O25" s="34">
        <v>37.299999999999997</v>
      </c>
      <c r="P25" s="34">
        <v>37.299999999999997</v>
      </c>
      <c r="Q25" s="31">
        <v>37.299999999999997</v>
      </c>
      <c r="R25" s="31">
        <v>35.700000000000003</v>
      </c>
      <c r="S25" s="31">
        <v>37.200000000000003</v>
      </c>
      <c r="T25" s="31">
        <v>37.200000000000003</v>
      </c>
      <c r="U25" s="31">
        <v>36.9</v>
      </c>
      <c r="V25" s="31">
        <v>37.4</v>
      </c>
      <c r="W25" s="31">
        <v>37.5</v>
      </c>
      <c r="X25" s="31">
        <v>37.200000000000003</v>
      </c>
      <c r="Y25" s="31">
        <v>37.1</v>
      </c>
      <c r="Z25" s="31">
        <v>37.1</v>
      </c>
      <c r="AA25" s="31">
        <v>37.5</v>
      </c>
      <c r="AB25" s="31">
        <v>37.1</v>
      </c>
      <c r="AC25" s="31">
        <v>37.5</v>
      </c>
      <c r="AD25" s="31">
        <v>36.799999999999997</v>
      </c>
      <c r="AE25" s="34">
        <v>37.4</v>
      </c>
      <c r="AF25" s="34">
        <v>36.5</v>
      </c>
      <c r="AG25" s="34">
        <v>37.200000000000003</v>
      </c>
      <c r="AH25" s="34">
        <v>37.200000000000003</v>
      </c>
      <c r="AI25" s="34">
        <v>37.6</v>
      </c>
      <c r="AJ25" s="34"/>
      <c r="AK25" s="34"/>
      <c r="AL25" s="34"/>
      <c r="AM25" s="34"/>
      <c r="AN25" s="34"/>
      <c r="AO25" s="34"/>
      <c r="AP25" s="34"/>
      <c r="AQ25" s="34"/>
      <c r="AR25" s="34"/>
      <c r="AS25" s="31">
        <v>36.299999999999997</v>
      </c>
      <c r="AT25" s="31">
        <v>36.799999999999997</v>
      </c>
      <c r="AU25" s="31">
        <v>36.5</v>
      </c>
      <c r="AV25" s="31">
        <v>36.799999999999997</v>
      </c>
      <c r="AW25" s="31">
        <v>36.9</v>
      </c>
      <c r="AX25" s="31"/>
      <c r="AY25" s="31"/>
      <c r="AZ25" s="31"/>
      <c r="BA25" s="31"/>
      <c r="BB25" s="31"/>
      <c r="BC25" s="31"/>
      <c r="BD25" s="31"/>
      <c r="BE25" s="31"/>
      <c r="BF25" s="31"/>
      <c r="BG25" s="34">
        <v>37.4</v>
      </c>
      <c r="BH25" s="34">
        <v>37.6</v>
      </c>
      <c r="BI25" s="34">
        <v>37.200000000000003</v>
      </c>
      <c r="BJ25" s="34">
        <v>37.299999999999997</v>
      </c>
      <c r="BK25" s="34">
        <v>37.200000000000003</v>
      </c>
      <c r="BL25" s="34"/>
      <c r="BM25" s="34"/>
      <c r="BN25" s="34"/>
      <c r="BO25" s="34"/>
      <c r="BP25" s="34"/>
      <c r="BQ25" s="34"/>
      <c r="BR25" s="34"/>
      <c r="BS25" s="34"/>
      <c r="BT25" s="34"/>
      <c r="BU25" s="31">
        <v>37.200000000000003</v>
      </c>
      <c r="BV25" s="31">
        <v>37.299999999999997</v>
      </c>
      <c r="BW25" s="31">
        <v>37</v>
      </c>
      <c r="BX25" s="31">
        <v>37.5</v>
      </c>
      <c r="BY25" s="31">
        <v>37</v>
      </c>
      <c r="BZ25" s="31"/>
      <c r="CA25" s="31">
        <v>37.200000000000003</v>
      </c>
      <c r="CB25" s="31">
        <v>37.1</v>
      </c>
      <c r="CC25" s="31">
        <v>37.299999999999997</v>
      </c>
      <c r="CD25" s="31">
        <v>37.200000000000003</v>
      </c>
      <c r="CE25" s="31"/>
      <c r="CF25" s="31"/>
      <c r="CG25" s="31"/>
      <c r="CH25" s="31"/>
    </row>
    <row r="26" spans="1:86">
      <c r="B26" s="2">
        <v>3</v>
      </c>
      <c r="C26" s="34">
        <v>37</v>
      </c>
      <c r="D26" s="34">
        <v>36.9</v>
      </c>
      <c r="E26" s="34">
        <v>37.200000000000003</v>
      </c>
      <c r="F26" s="34">
        <v>37</v>
      </c>
      <c r="G26" s="34">
        <v>37.4</v>
      </c>
      <c r="H26" s="34">
        <v>36.700000000000003</v>
      </c>
      <c r="I26" s="34">
        <v>36.9</v>
      </c>
      <c r="J26" s="34">
        <v>37</v>
      </c>
      <c r="K26" s="34">
        <v>37.1</v>
      </c>
      <c r="L26" s="34">
        <v>37.299999999999997</v>
      </c>
      <c r="M26" s="34">
        <v>36.9</v>
      </c>
      <c r="N26" s="34">
        <v>35.799999999999997</v>
      </c>
      <c r="O26" s="34">
        <v>36.700000000000003</v>
      </c>
      <c r="P26" s="34">
        <v>36.799999999999997</v>
      </c>
      <c r="Q26" s="31">
        <v>36.200000000000003</v>
      </c>
      <c r="R26" s="31">
        <v>33.6</v>
      </c>
      <c r="S26" s="31"/>
      <c r="T26" s="31">
        <v>36.4</v>
      </c>
      <c r="U26" s="31"/>
      <c r="V26" s="31">
        <v>36.299999999999997</v>
      </c>
      <c r="W26" s="31">
        <v>36.4</v>
      </c>
      <c r="X26" s="31">
        <v>36.200000000000003</v>
      </c>
      <c r="Y26" s="31">
        <v>36.700000000000003</v>
      </c>
      <c r="Z26" s="31">
        <v>36.1</v>
      </c>
      <c r="AA26" s="31">
        <v>36.5</v>
      </c>
      <c r="AB26" s="31">
        <v>36.5</v>
      </c>
      <c r="AC26" s="31"/>
      <c r="AD26" s="31">
        <v>35.6</v>
      </c>
      <c r="AE26" s="34">
        <v>37.299999999999997</v>
      </c>
      <c r="AF26" s="34">
        <v>36.200000000000003</v>
      </c>
      <c r="AG26" s="34">
        <v>37.4</v>
      </c>
      <c r="AH26" s="34">
        <v>37</v>
      </c>
      <c r="AI26" s="34">
        <v>37.1</v>
      </c>
      <c r="AJ26" s="34"/>
      <c r="AK26" s="34"/>
      <c r="AL26" s="34"/>
      <c r="AM26" s="34"/>
      <c r="AN26" s="34"/>
      <c r="AO26" s="34"/>
      <c r="AP26" s="34"/>
      <c r="AQ26" s="34"/>
      <c r="AR26" s="34"/>
      <c r="AS26" s="31"/>
      <c r="AT26" s="31"/>
      <c r="AU26" s="31">
        <v>36.200000000000003</v>
      </c>
      <c r="AV26" s="31">
        <v>35.9</v>
      </c>
      <c r="AW26" s="31">
        <v>36.5</v>
      </c>
      <c r="AX26" s="31"/>
      <c r="AY26" s="31"/>
      <c r="AZ26" s="31"/>
      <c r="BA26" s="31"/>
      <c r="BB26" s="31"/>
      <c r="BC26" s="31"/>
      <c r="BD26" s="31"/>
      <c r="BE26" s="31"/>
      <c r="BF26" s="31"/>
      <c r="BG26" s="34">
        <v>36.200000000000003</v>
      </c>
      <c r="BH26" s="34">
        <v>36.299999999999997</v>
      </c>
      <c r="BI26" s="34">
        <v>35.9</v>
      </c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1">
        <v>37</v>
      </c>
      <c r="BV26" s="31">
        <v>37.299999999999997</v>
      </c>
      <c r="BW26" s="31">
        <v>36.9</v>
      </c>
      <c r="BX26" s="31">
        <v>37.299999999999997</v>
      </c>
      <c r="BY26" s="31">
        <v>37.200000000000003</v>
      </c>
      <c r="BZ26" s="31"/>
      <c r="CA26" s="31">
        <v>36.9</v>
      </c>
      <c r="CB26" s="31">
        <v>36.799999999999997</v>
      </c>
      <c r="CC26" s="31">
        <v>37</v>
      </c>
      <c r="CD26" s="31">
        <v>37.1</v>
      </c>
      <c r="CE26" s="31"/>
      <c r="CF26" s="31"/>
      <c r="CG26" s="31"/>
      <c r="CH26" s="31"/>
    </row>
    <row r="27" spans="1:86">
      <c r="B27" s="2">
        <v>4</v>
      </c>
      <c r="C27" s="34">
        <v>37</v>
      </c>
      <c r="D27" s="34">
        <v>36.700000000000003</v>
      </c>
      <c r="E27" s="34">
        <v>36.6</v>
      </c>
      <c r="F27" s="34">
        <v>36.799999999999997</v>
      </c>
      <c r="G27" s="34">
        <v>34.9</v>
      </c>
      <c r="H27" s="34">
        <v>36.299999999999997</v>
      </c>
      <c r="I27" s="34">
        <v>34.799999999999997</v>
      </c>
      <c r="J27" s="34"/>
      <c r="K27" s="34">
        <v>35.4</v>
      </c>
      <c r="L27" s="34">
        <v>37.1</v>
      </c>
      <c r="M27" s="34">
        <v>36.700000000000003</v>
      </c>
      <c r="N27" s="34">
        <v>37</v>
      </c>
      <c r="O27" s="34">
        <v>36.6</v>
      </c>
      <c r="P27" s="34">
        <v>35.4</v>
      </c>
      <c r="Q27" s="31"/>
      <c r="R27" s="31"/>
      <c r="S27" s="31"/>
      <c r="T27" s="31"/>
      <c r="U27" s="31"/>
      <c r="V27" s="31">
        <v>35.200000000000003</v>
      </c>
      <c r="W27" s="31">
        <v>29.3</v>
      </c>
      <c r="X27" s="31">
        <v>36.1</v>
      </c>
      <c r="Y27" s="31">
        <v>36.4</v>
      </c>
      <c r="Z27" s="31">
        <v>32.1</v>
      </c>
      <c r="AA27" s="31">
        <v>28.9</v>
      </c>
      <c r="AB27" s="31">
        <v>33.5</v>
      </c>
      <c r="AC27" s="31"/>
      <c r="AD27" s="31"/>
      <c r="AE27" s="34">
        <v>37.1</v>
      </c>
      <c r="AF27" s="34">
        <v>35.700000000000003</v>
      </c>
      <c r="AG27" s="34">
        <v>37.4</v>
      </c>
      <c r="AH27" s="34">
        <v>37.299999999999997</v>
      </c>
      <c r="AI27" s="34">
        <v>37.200000000000003</v>
      </c>
      <c r="AJ27" s="34"/>
      <c r="AK27" s="34"/>
      <c r="AL27" s="34"/>
      <c r="AM27" s="34"/>
      <c r="AN27" s="34"/>
      <c r="AO27" s="34"/>
      <c r="AP27" s="34"/>
      <c r="AQ27" s="34"/>
      <c r="AR27" s="34"/>
      <c r="AS27" s="31"/>
      <c r="AT27" s="31"/>
      <c r="AU27" s="31"/>
      <c r="AV27" s="31"/>
      <c r="AW27" s="31"/>
      <c r="AX27" s="31"/>
      <c r="AY27" s="31"/>
      <c r="AZ27" s="31"/>
      <c r="BA27" s="31"/>
      <c r="BB27" s="31"/>
      <c r="BC27" s="31"/>
      <c r="BD27" s="31"/>
      <c r="BE27" s="31"/>
      <c r="BF27" s="31"/>
      <c r="BG27" s="34">
        <v>36.4</v>
      </c>
      <c r="BH27" s="34">
        <v>36.799999999999997</v>
      </c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1">
        <v>36.799999999999997</v>
      </c>
      <c r="BV27" s="31">
        <v>36.700000000000003</v>
      </c>
      <c r="BW27" s="31"/>
      <c r="BX27" s="31">
        <v>37.200000000000003</v>
      </c>
      <c r="BY27" s="31">
        <v>36.700000000000003</v>
      </c>
      <c r="BZ27" s="31"/>
      <c r="CA27" s="31"/>
      <c r="CB27" s="31"/>
      <c r="CC27" s="31"/>
      <c r="CD27" s="31"/>
      <c r="CE27" s="31"/>
      <c r="CF27" s="31"/>
      <c r="CG27" s="31"/>
      <c r="CH27" s="31"/>
    </row>
    <row r="28" spans="1:86">
      <c r="B28" s="2">
        <v>5</v>
      </c>
      <c r="C28" s="34">
        <v>35.9</v>
      </c>
      <c r="D28" s="34">
        <v>37.1</v>
      </c>
      <c r="E28" s="34">
        <v>36.200000000000003</v>
      </c>
      <c r="F28" s="34">
        <v>36.799999999999997</v>
      </c>
      <c r="G28" s="34"/>
      <c r="H28" s="34">
        <v>33.299999999999997</v>
      </c>
      <c r="I28" s="34"/>
      <c r="J28" s="34"/>
      <c r="K28" s="34"/>
      <c r="L28" s="34">
        <v>37.200000000000003</v>
      </c>
      <c r="M28" s="34">
        <v>36.6</v>
      </c>
      <c r="N28" s="34">
        <v>36.700000000000003</v>
      </c>
      <c r="O28" s="34">
        <v>34.9</v>
      </c>
      <c r="P28" s="34"/>
      <c r="Q28" s="31"/>
      <c r="R28" s="31"/>
      <c r="S28" s="31"/>
      <c r="T28" s="31"/>
      <c r="U28" s="31"/>
      <c r="V28" s="31"/>
      <c r="W28" s="31"/>
      <c r="X28" s="31">
        <v>36.5</v>
      </c>
      <c r="Y28" s="31">
        <v>36</v>
      </c>
      <c r="Z28" s="31"/>
      <c r="AA28" s="31"/>
      <c r="AB28" s="31"/>
      <c r="AC28" s="31"/>
      <c r="AD28" s="31"/>
      <c r="AE28" s="34">
        <v>36.700000000000003</v>
      </c>
      <c r="AF28" s="34"/>
      <c r="AG28" s="34">
        <v>37.299999999999997</v>
      </c>
      <c r="AH28" s="34">
        <v>37.299999999999997</v>
      </c>
      <c r="AI28" s="34">
        <v>37.5</v>
      </c>
      <c r="AJ28" s="34"/>
      <c r="AK28" s="34"/>
      <c r="AL28" s="34"/>
      <c r="AM28" s="34"/>
      <c r="AN28" s="34"/>
      <c r="AO28" s="34"/>
      <c r="AP28" s="34"/>
      <c r="AQ28" s="34"/>
      <c r="AR28" s="34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4">
        <v>36.700000000000003</v>
      </c>
      <c r="BH28" s="34">
        <v>37.1</v>
      </c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1">
        <v>36.700000000000003</v>
      </c>
      <c r="BV28" s="31">
        <v>36.4</v>
      </c>
      <c r="BW28" s="31"/>
      <c r="BX28" s="31">
        <v>37.200000000000003</v>
      </c>
      <c r="BY28" s="31"/>
      <c r="BZ28" s="31"/>
      <c r="CA28" s="31"/>
      <c r="CB28" s="31"/>
      <c r="CC28" s="31"/>
      <c r="CD28" s="31"/>
      <c r="CE28" s="31"/>
      <c r="CF28" s="31"/>
      <c r="CG28" s="31"/>
      <c r="CH28" s="31"/>
    </row>
    <row r="29" spans="1:86">
      <c r="B29" s="2">
        <v>6</v>
      </c>
      <c r="C29" s="34">
        <v>34.9</v>
      </c>
      <c r="D29" s="34">
        <v>37.299999999999997</v>
      </c>
      <c r="E29" s="34">
        <v>36.5</v>
      </c>
      <c r="F29" s="34">
        <v>36.6</v>
      </c>
      <c r="G29" s="34"/>
      <c r="H29" s="34"/>
      <c r="I29" s="34"/>
      <c r="J29" s="34"/>
      <c r="K29" s="34"/>
      <c r="L29" s="34">
        <v>37.1</v>
      </c>
      <c r="M29" s="34">
        <v>35.299999999999997</v>
      </c>
      <c r="N29" s="34">
        <v>34.200000000000003</v>
      </c>
      <c r="O29" s="34"/>
      <c r="P29" s="34"/>
      <c r="Q29" s="31"/>
      <c r="R29" s="31"/>
      <c r="S29" s="31"/>
      <c r="T29" s="31"/>
      <c r="U29" s="31"/>
      <c r="V29" s="31"/>
      <c r="W29" s="31"/>
      <c r="X29" s="31">
        <v>36.700000000000003</v>
      </c>
      <c r="Y29" s="31">
        <v>34.799999999999997</v>
      </c>
      <c r="Z29" s="31"/>
      <c r="AA29" s="31"/>
      <c r="AB29" s="31"/>
      <c r="AC29" s="31"/>
      <c r="AD29" s="31"/>
      <c r="AE29" s="34">
        <v>36.799999999999997</v>
      </c>
      <c r="AF29" s="34"/>
      <c r="AG29" s="34">
        <v>37.4</v>
      </c>
      <c r="AH29" s="34">
        <v>37.200000000000003</v>
      </c>
      <c r="AI29" s="34">
        <v>37.5</v>
      </c>
      <c r="AJ29" s="34"/>
      <c r="AK29" s="34"/>
      <c r="AL29" s="34"/>
      <c r="AM29" s="34"/>
      <c r="AN29" s="34"/>
      <c r="AO29" s="34"/>
      <c r="AP29" s="34"/>
      <c r="AQ29" s="34"/>
      <c r="AR29" s="34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4">
        <v>37</v>
      </c>
      <c r="BH29" s="34">
        <v>37.299999999999997</v>
      </c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1"/>
      <c r="BV29" s="31"/>
      <c r="BW29" s="31"/>
      <c r="BX29" s="31">
        <v>37.200000000000003</v>
      </c>
      <c r="BY29" s="31"/>
      <c r="BZ29" s="31"/>
      <c r="CA29" s="31"/>
      <c r="CB29" s="31"/>
      <c r="CC29" s="31"/>
      <c r="CD29" s="31"/>
      <c r="CE29" s="31"/>
      <c r="CF29" s="31"/>
      <c r="CG29" s="31"/>
      <c r="CH29" s="31"/>
    </row>
    <row r="30" spans="1:86">
      <c r="B30" s="2">
        <v>7</v>
      </c>
      <c r="C30" s="34"/>
      <c r="D30" s="34">
        <v>37.4</v>
      </c>
      <c r="E30" s="34">
        <v>37.1</v>
      </c>
      <c r="F30" s="34">
        <v>37.200000000000003</v>
      </c>
      <c r="G30" s="34"/>
      <c r="H30" s="34"/>
      <c r="I30" s="34"/>
      <c r="J30" s="34"/>
      <c r="K30" s="34"/>
      <c r="L30" s="34">
        <v>37.4</v>
      </c>
      <c r="M30" s="34"/>
      <c r="N30" s="34"/>
      <c r="O30" s="34"/>
      <c r="P30" s="34"/>
      <c r="Q30" s="31"/>
      <c r="R30" s="31"/>
      <c r="S30" s="31"/>
      <c r="T30" s="31"/>
      <c r="U30" s="31"/>
      <c r="V30" s="31"/>
      <c r="W30" s="31"/>
      <c r="X30" s="31">
        <v>37.5</v>
      </c>
      <c r="Y30" s="31"/>
      <c r="Z30" s="31"/>
      <c r="AA30" s="31"/>
      <c r="AB30" s="31"/>
      <c r="AC30" s="31"/>
      <c r="AD30" s="31"/>
      <c r="AE30" s="34">
        <v>37</v>
      </c>
      <c r="AF30" s="34"/>
      <c r="AG30" s="34">
        <v>37.5</v>
      </c>
      <c r="AH30" s="34">
        <v>37.200000000000003</v>
      </c>
      <c r="AI30" s="34">
        <v>37.4</v>
      </c>
      <c r="AJ30" s="34"/>
      <c r="AK30" s="34"/>
      <c r="AL30" s="34"/>
      <c r="AM30" s="34"/>
      <c r="AN30" s="34"/>
      <c r="AO30" s="34"/>
      <c r="AP30" s="34"/>
      <c r="AQ30" s="34"/>
      <c r="AR30" s="34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  <c r="BE30" s="31"/>
      <c r="BF30" s="31"/>
      <c r="BG30" s="34">
        <v>36.299999999999997</v>
      </c>
      <c r="BH30" s="34">
        <v>36.700000000000003</v>
      </c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1"/>
      <c r="BV30" s="31"/>
      <c r="BW30" s="31"/>
      <c r="BX30" s="31">
        <v>37.4</v>
      </c>
      <c r="BY30" s="31"/>
      <c r="BZ30" s="31"/>
      <c r="CA30" s="31"/>
      <c r="CB30" s="31"/>
      <c r="CC30" s="31"/>
      <c r="CD30" s="31"/>
      <c r="CE30" s="31"/>
      <c r="CF30" s="31"/>
      <c r="CG30" s="31"/>
      <c r="CH30" s="31"/>
    </row>
    <row r="31" spans="1:86">
      <c r="B31" s="2">
        <v>8</v>
      </c>
      <c r="C31" s="34"/>
      <c r="D31" s="34">
        <v>37.6</v>
      </c>
      <c r="E31" s="34">
        <v>37.799999999999997</v>
      </c>
      <c r="F31" s="34">
        <v>38.1</v>
      </c>
      <c r="G31" s="34"/>
      <c r="H31" s="34"/>
      <c r="I31" s="34"/>
      <c r="J31" s="34"/>
      <c r="K31" s="34"/>
      <c r="L31" s="34">
        <v>37.6</v>
      </c>
      <c r="M31" s="34"/>
      <c r="N31" s="34"/>
      <c r="O31" s="34"/>
      <c r="P31" s="34"/>
      <c r="Q31" s="31"/>
      <c r="R31" s="31"/>
      <c r="S31" s="31"/>
      <c r="T31" s="31"/>
      <c r="U31" s="31"/>
      <c r="V31" s="31"/>
      <c r="W31" s="31"/>
      <c r="X31" s="31">
        <v>37.799999999999997</v>
      </c>
      <c r="Y31" s="31"/>
      <c r="Z31" s="31"/>
      <c r="AA31" s="31"/>
      <c r="AB31" s="31"/>
      <c r="AC31" s="31"/>
      <c r="AD31" s="31"/>
      <c r="AE31" s="34">
        <v>37.200000000000003</v>
      </c>
      <c r="AF31" s="34"/>
      <c r="AG31" s="34">
        <v>37.4</v>
      </c>
      <c r="AH31" s="34">
        <v>37.6</v>
      </c>
      <c r="AI31" s="34">
        <v>37.5</v>
      </c>
      <c r="AJ31" s="34"/>
      <c r="AK31" s="34"/>
      <c r="AL31" s="34"/>
      <c r="AM31" s="34"/>
      <c r="AN31" s="34"/>
      <c r="AO31" s="34"/>
      <c r="AP31" s="34"/>
      <c r="AQ31" s="34"/>
      <c r="AR31" s="34"/>
      <c r="AS31" s="31"/>
      <c r="AT31" s="31"/>
      <c r="AU31" s="31"/>
      <c r="AV31" s="31"/>
      <c r="AW31" s="31"/>
      <c r="AX31" s="31"/>
      <c r="AY31" s="31"/>
      <c r="AZ31" s="31"/>
      <c r="BA31" s="31"/>
      <c r="BB31" s="31"/>
      <c r="BC31" s="31"/>
      <c r="BD31" s="31"/>
      <c r="BE31" s="31"/>
      <c r="BF31" s="31"/>
      <c r="BG31" s="34">
        <v>36.700000000000003</v>
      </c>
      <c r="BH31" s="34">
        <v>36.9</v>
      </c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1"/>
      <c r="BV31" s="31"/>
      <c r="BW31" s="31"/>
      <c r="BX31" s="31">
        <v>37.6</v>
      </c>
      <c r="BY31" s="31"/>
      <c r="BZ31" s="31"/>
      <c r="CA31" s="31"/>
      <c r="CB31" s="31"/>
      <c r="CC31" s="31"/>
      <c r="CD31" s="31"/>
      <c r="CE31" s="31"/>
      <c r="CF31" s="31"/>
      <c r="CG31" s="31"/>
      <c r="CH31" s="31"/>
    </row>
    <row r="32" spans="1:86">
      <c r="B32" s="2">
        <v>9</v>
      </c>
      <c r="C32" s="34"/>
      <c r="D32" s="34">
        <v>37.799999999999997</v>
      </c>
      <c r="E32" s="34">
        <v>37.799999999999997</v>
      </c>
      <c r="F32" s="34">
        <v>37.299999999999997</v>
      </c>
      <c r="G32" s="34"/>
      <c r="H32" s="34"/>
      <c r="I32" s="34"/>
      <c r="J32" s="34"/>
      <c r="K32" s="34"/>
      <c r="L32" s="34">
        <v>37.799999999999997</v>
      </c>
      <c r="M32" s="34"/>
      <c r="N32" s="34"/>
      <c r="O32" s="34"/>
      <c r="P32" s="34"/>
      <c r="Q32" s="31"/>
      <c r="R32" s="31"/>
      <c r="S32" s="31"/>
      <c r="T32" s="31"/>
      <c r="U32" s="31"/>
      <c r="V32" s="31"/>
      <c r="W32" s="31"/>
      <c r="X32" s="31">
        <v>37.4</v>
      </c>
      <c r="Y32" s="31"/>
      <c r="Z32" s="31"/>
      <c r="AA32" s="31"/>
      <c r="AB32" s="31"/>
      <c r="AC32" s="31"/>
      <c r="AD32" s="31"/>
      <c r="AE32" s="34">
        <v>37.4</v>
      </c>
      <c r="AF32" s="34"/>
      <c r="AG32" s="34">
        <v>37.700000000000003</v>
      </c>
      <c r="AH32" s="34">
        <v>37.200000000000003</v>
      </c>
      <c r="AI32" s="34">
        <v>37.799999999999997</v>
      </c>
      <c r="AJ32" s="34"/>
      <c r="AK32" s="34"/>
      <c r="AL32" s="34"/>
      <c r="AM32" s="34"/>
      <c r="AN32" s="34"/>
      <c r="AO32" s="34"/>
      <c r="AP32" s="34"/>
      <c r="AQ32" s="34"/>
      <c r="AR32" s="34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4">
        <v>37.1</v>
      </c>
      <c r="BH32" s="34">
        <v>37.700000000000003</v>
      </c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1"/>
      <c r="BV32" s="31"/>
      <c r="BW32" s="31"/>
      <c r="BX32" s="31">
        <v>37.5</v>
      </c>
      <c r="BY32" s="31"/>
      <c r="BZ32" s="31"/>
      <c r="CA32" s="31"/>
      <c r="CB32" s="31"/>
      <c r="CC32" s="31"/>
      <c r="CD32" s="31"/>
      <c r="CE32" s="31"/>
      <c r="CF32" s="31"/>
      <c r="CG32" s="31"/>
      <c r="CH32" s="31"/>
    </row>
    <row r="33" spans="2:86">
      <c r="B33" s="2">
        <v>10</v>
      </c>
      <c r="C33" s="34"/>
      <c r="D33" s="34">
        <v>37.5</v>
      </c>
      <c r="E33" s="34">
        <v>37.700000000000003</v>
      </c>
      <c r="F33" s="34">
        <v>37.799999999999997</v>
      </c>
      <c r="G33" s="34"/>
      <c r="H33" s="34"/>
      <c r="I33" s="34"/>
      <c r="J33" s="34"/>
      <c r="K33" s="34"/>
      <c r="L33" s="34">
        <v>37.6</v>
      </c>
      <c r="M33" s="34"/>
      <c r="N33" s="34"/>
      <c r="O33" s="34"/>
      <c r="P33" s="34"/>
      <c r="Q33" s="31"/>
      <c r="R33" s="31"/>
      <c r="S33" s="31"/>
      <c r="T33" s="31"/>
      <c r="U33" s="31"/>
      <c r="V33" s="31"/>
      <c r="W33" s="31"/>
      <c r="X33" s="31">
        <v>37.6</v>
      </c>
      <c r="Y33" s="31"/>
      <c r="Z33" s="31"/>
      <c r="AA33" s="31"/>
      <c r="AB33" s="31"/>
      <c r="AC33" s="31"/>
      <c r="AD33" s="31"/>
      <c r="AE33" s="34">
        <v>37.700000000000003</v>
      </c>
      <c r="AF33" s="34"/>
      <c r="AG33" s="34">
        <v>37.4</v>
      </c>
      <c r="AH33" s="34">
        <v>37.200000000000003</v>
      </c>
      <c r="AI33" s="34">
        <v>37.5</v>
      </c>
      <c r="AJ33" s="34"/>
      <c r="AK33" s="34"/>
      <c r="AL33" s="34"/>
      <c r="AM33" s="34"/>
      <c r="AN33" s="34"/>
      <c r="AO33" s="34"/>
      <c r="AP33" s="34"/>
      <c r="AQ33" s="34"/>
      <c r="AR33" s="34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4">
        <v>37.6</v>
      </c>
      <c r="BH33" s="34">
        <v>37.799999999999997</v>
      </c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1"/>
      <c r="BV33" s="31"/>
      <c r="BW33" s="31"/>
      <c r="BX33" s="31">
        <v>37.6</v>
      </c>
      <c r="BY33" s="31"/>
      <c r="BZ33" s="31"/>
      <c r="CA33" s="31"/>
      <c r="CB33" s="31"/>
      <c r="CC33" s="31"/>
      <c r="CD33" s="31"/>
      <c r="CE33" s="31"/>
      <c r="CF33" s="31"/>
      <c r="CG33" s="31"/>
      <c r="CH33" s="31"/>
    </row>
    <row r="34" spans="2:86">
      <c r="B34" s="2">
        <v>11</v>
      </c>
      <c r="C34" s="34"/>
      <c r="D34" s="34">
        <v>37.6</v>
      </c>
      <c r="E34" s="34">
        <v>37.799999999999997</v>
      </c>
      <c r="F34" s="34">
        <v>37.9</v>
      </c>
      <c r="G34" s="34"/>
      <c r="H34" s="34"/>
      <c r="I34" s="34"/>
      <c r="J34" s="34"/>
      <c r="K34" s="34"/>
      <c r="L34" s="34">
        <v>37.799999999999997</v>
      </c>
      <c r="M34" s="34"/>
      <c r="N34" s="34"/>
      <c r="O34" s="34"/>
      <c r="P34" s="34"/>
      <c r="Q34" s="31"/>
      <c r="R34" s="31"/>
      <c r="S34" s="31"/>
      <c r="T34" s="31"/>
      <c r="U34" s="31"/>
      <c r="V34" s="31"/>
      <c r="W34" s="31"/>
      <c r="X34" s="31">
        <v>38</v>
      </c>
      <c r="Y34" s="31"/>
      <c r="Z34" s="31"/>
      <c r="AA34" s="31"/>
      <c r="AB34" s="31"/>
      <c r="AC34" s="31"/>
      <c r="AD34" s="31"/>
      <c r="AE34" s="34">
        <v>37.5</v>
      </c>
      <c r="AF34" s="34"/>
      <c r="AG34" s="34">
        <v>37.4</v>
      </c>
      <c r="AH34" s="34">
        <v>37.799999999999997</v>
      </c>
      <c r="AI34" s="34">
        <v>37.799999999999997</v>
      </c>
      <c r="AJ34" s="34"/>
      <c r="AK34" s="34"/>
      <c r="AL34" s="34"/>
      <c r="AM34" s="34"/>
      <c r="AN34" s="34"/>
      <c r="AO34" s="34"/>
      <c r="AP34" s="34"/>
      <c r="AQ34" s="34"/>
      <c r="AR34" s="34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4">
        <v>37.5</v>
      </c>
      <c r="BH34" s="34">
        <v>37.799999999999997</v>
      </c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1"/>
      <c r="BV34" s="31"/>
      <c r="BW34" s="31"/>
      <c r="BX34" s="31">
        <v>37.799999999999997</v>
      </c>
      <c r="BY34" s="31"/>
      <c r="BZ34" s="31"/>
      <c r="CA34" s="31"/>
      <c r="CB34" s="31"/>
      <c r="CC34" s="31"/>
      <c r="CD34" s="31"/>
      <c r="CE34" s="31"/>
      <c r="CF34" s="31"/>
      <c r="CG34" s="31"/>
      <c r="CH34" s="31"/>
    </row>
    <row r="35" spans="2:86">
      <c r="B35" s="2">
        <v>12</v>
      </c>
      <c r="C35" s="34"/>
      <c r="D35" s="34">
        <v>37.799999999999997</v>
      </c>
      <c r="E35" s="34">
        <v>37.5</v>
      </c>
      <c r="F35" s="34">
        <v>37.200000000000003</v>
      </c>
      <c r="G35" s="34"/>
      <c r="H35" s="34"/>
      <c r="I35" s="34"/>
      <c r="J35" s="34"/>
      <c r="K35" s="34"/>
      <c r="L35" s="34">
        <v>38</v>
      </c>
      <c r="M35" s="34"/>
      <c r="N35" s="34"/>
      <c r="O35" s="34"/>
      <c r="P35" s="34"/>
      <c r="Q35" s="31"/>
      <c r="R35" s="31"/>
      <c r="S35" s="31"/>
      <c r="T35" s="31"/>
      <c r="U35" s="31"/>
      <c r="V35" s="31"/>
      <c r="W35" s="31"/>
      <c r="X35" s="31">
        <v>37.700000000000003</v>
      </c>
      <c r="Y35" s="31"/>
      <c r="Z35" s="31"/>
      <c r="AA35" s="31"/>
      <c r="AB35" s="31"/>
      <c r="AC35" s="31"/>
      <c r="AD35" s="31"/>
      <c r="AE35" s="34">
        <v>37.4</v>
      </c>
      <c r="AF35" s="34"/>
      <c r="AG35" s="34">
        <v>37.200000000000003</v>
      </c>
      <c r="AH35" s="34">
        <v>37.4</v>
      </c>
      <c r="AI35" s="34">
        <v>37.799999999999997</v>
      </c>
      <c r="AJ35" s="34"/>
      <c r="AK35" s="34"/>
      <c r="AL35" s="34"/>
      <c r="AM35" s="34"/>
      <c r="AN35" s="34"/>
      <c r="AO35" s="34"/>
      <c r="AP35" s="34"/>
      <c r="AQ35" s="34"/>
      <c r="AR35" s="34"/>
      <c r="AS35" s="31"/>
      <c r="AT35" s="31"/>
      <c r="AU35" s="31"/>
      <c r="AV35" s="31"/>
      <c r="AW35" s="31"/>
      <c r="AX35" s="31"/>
      <c r="AY35" s="31"/>
      <c r="AZ35" s="31"/>
      <c r="BA35" s="31"/>
      <c r="BB35" s="31"/>
      <c r="BC35" s="31"/>
      <c r="BD35" s="31"/>
      <c r="BE35" s="31"/>
      <c r="BF35" s="31"/>
      <c r="BG35" s="34">
        <v>37.6</v>
      </c>
      <c r="BH35" s="34">
        <v>37.799999999999997</v>
      </c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1"/>
      <c r="BV35" s="31"/>
      <c r="BW35" s="31"/>
      <c r="BX35" s="31">
        <v>37.6</v>
      </c>
      <c r="BY35" s="31"/>
      <c r="BZ35" s="31"/>
      <c r="CA35" s="31"/>
      <c r="CB35" s="31"/>
      <c r="CC35" s="31"/>
      <c r="CD35" s="31"/>
      <c r="CE35" s="31"/>
      <c r="CF35" s="31"/>
      <c r="CG35" s="31"/>
      <c r="CH35" s="31"/>
    </row>
    <row r="36" spans="2:86">
      <c r="B36" s="2">
        <v>13</v>
      </c>
      <c r="C36" s="34"/>
      <c r="D36" s="34">
        <v>37.5</v>
      </c>
      <c r="E36" s="34">
        <v>37.6</v>
      </c>
      <c r="F36" s="34">
        <v>37.200000000000003</v>
      </c>
      <c r="G36" s="34"/>
      <c r="H36" s="34"/>
      <c r="I36" s="34"/>
      <c r="J36" s="34"/>
      <c r="K36" s="34"/>
      <c r="L36" s="34">
        <v>37.6</v>
      </c>
      <c r="M36" s="34"/>
      <c r="N36" s="34"/>
      <c r="O36" s="34"/>
      <c r="P36" s="34"/>
      <c r="Q36" s="31"/>
      <c r="R36" s="31"/>
      <c r="S36" s="31"/>
      <c r="T36" s="31"/>
      <c r="U36" s="31"/>
      <c r="V36" s="31"/>
      <c r="W36" s="31"/>
      <c r="X36" s="31">
        <v>37.5</v>
      </c>
      <c r="Y36" s="31"/>
      <c r="Z36" s="31"/>
      <c r="AA36" s="31"/>
      <c r="AB36" s="31"/>
      <c r="AC36" s="31"/>
      <c r="AD36" s="31"/>
      <c r="AE36" s="34">
        <v>37.6</v>
      </c>
      <c r="AF36" s="34"/>
      <c r="AG36" s="34">
        <v>37.700000000000003</v>
      </c>
      <c r="AH36" s="34">
        <v>37.799999999999997</v>
      </c>
      <c r="AI36" s="34">
        <v>37.799999999999997</v>
      </c>
      <c r="AJ36" s="34"/>
      <c r="AK36" s="34"/>
      <c r="AL36" s="34"/>
      <c r="AM36" s="34"/>
      <c r="AN36" s="34"/>
      <c r="AO36" s="34"/>
      <c r="AP36" s="34"/>
      <c r="AQ36" s="34"/>
      <c r="AR36" s="34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4">
        <v>37.4</v>
      </c>
      <c r="BH36" s="34">
        <v>37.799999999999997</v>
      </c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1"/>
      <c r="BV36" s="31"/>
      <c r="BW36" s="31"/>
      <c r="BX36" s="31">
        <v>37.5</v>
      </c>
      <c r="BY36" s="31"/>
      <c r="BZ36" s="31"/>
      <c r="CA36" s="31"/>
      <c r="CB36" s="31"/>
      <c r="CC36" s="31"/>
      <c r="CD36" s="31"/>
      <c r="CE36" s="31"/>
      <c r="CF36" s="31"/>
      <c r="CG36" s="31"/>
      <c r="CH36" s="31"/>
    </row>
    <row r="37" spans="2:86">
      <c r="B37" s="2">
        <v>14</v>
      </c>
      <c r="C37" s="34"/>
      <c r="D37" s="34">
        <v>37.700000000000003</v>
      </c>
      <c r="E37" s="34">
        <v>37.799999999999997</v>
      </c>
      <c r="F37" s="34">
        <v>37.4</v>
      </c>
      <c r="G37" s="34"/>
      <c r="H37" s="34"/>
      <c r="I37" s="34"/>
      <c r="J37" s="34"/>
      <c r="K37" s="34"/>
      <c r="L37" s="34">
        <v>37.799999999999997</v>
      </c>
      <c r="M37" s="34"/>
      <c r="N37" s="34"/>
      <c r="O37" s="34"/>
      <c r="P37" s="34"/>
      <c r="Q37" s="31"/>
      <c r="R37" s="31"/>
      <c r="S37" s="31"/>
      <c r="T37" s="31"/>
      <c r="U37" s="31"/>
      <c r="V37" s="31"/>
      <c r="W37" s="31"/>
      <c r="X37" s="31">
        <v>37.700000000000003</v>
      </c>
      <c r="Y37" s="31"/>
      <c r="Z37" s="31"/>
      <c r="AA37" s="31"/>
      <c r="AB37" s="31"/>
      <c r="AC37" s="31"/>
      <c r="AD37" s="31"/>
      <c r="AE37" s="34">
        <v>37.5</v>
      </c>
      <c r="AF37" s="34"/>
      <c r="AG37" s="34">
        <v>37.299999999999997</v>
      </c>
      <c r="AH37" s="34">
        <v>37.799999999999997</v>
      </c>
      <c r="AI37" s="34">
        <v>37.9</v>
      </c>
      <c r="AJ37" s="34"/>
      <c r="AK37" s="34"/>
      <c r="AL37" s="34"/>
      <c r="AM37" s="34"/>
      <c r="AN37" s="34"/>
      <c r="AO37" s="34"/>
      <c r="AP37" s="34"/>
      <c r="AQ37" s="34"/>
      <c r="AR37" s="34"/>
      <c r="AS37" s="31"/>
      <c r="AT37" s="31"/>
      <c r="AU37" s="31"/>
      <c r="AV37" s="31"/>
      <c r="AW37" s="31"/>
      <c r="AX37" s="31"/>
      <c r="AY37" s="31"/>
      <c r="AZ37" s="31"/>
      <c r="BA37" s="31"/>
      <c r="BB37" s="31"/>
      <c r="BC37" s="31"/>
      <c r="BD37" s="31"/>
      <c r="BE37" s="31"/>
      <c r="BF37" s="31"/>
      <c r="BG37" s="34">
        <v>37.299999999999997</v>
      </c>
      <c r="BH37" s="34">
        <v>37.799999999999997</v>
      </c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1"/>
      <c r="BV37" s="31"/>
      <c r="BW37" s="31"/>
      <c r="BX37" s="31">
        <v>37.4</v>
      </c>
      <c r="BY37" s="31"/>
      <c r="BZ37" s="31"/>
      <c r="CA37" s="31"/>
      <c r="CB37" s="31"/>
      <c r="CC37" s="31"/>
      <c r="CD37" s="31"/>
      <c r="CE37" s="31"/>
      <c r="CF37" s="31"/>
      <c r="CG37" s="31"/>
      <c r="CH37" s="31"/>
    </row>
    <row r="39" spans="2:86">
      <c r="B39" s="1" t="s">
        <v>71</v>
      </c>
    </row>
    <row r="40" spans="2:86">
      <c r="B40" s="18" t="s">
        <v>12</v>
      </c>
      <c r="C40" s="33" t="s">
        <v>78</v>
      </c>
      <c r="D40" s="32" t="s">
        <v>75</v>
      </c>
      <c r="E40" s="33" t="s">
        <v>34</v>
      </c>
      <c r="F40" s="32" t="s">
        <v>35</v>
      </c>
      <c r="G40" s="33" t="s">
        <v>4</v>
      </c>
      <c r="H40" s="32" t="s">
        <v>79</v>
      </c>
    </row>
    <row r="41" spans="2:86">
      <c r="B41" s="2">
        <v>2</v>
      </c>
      <c r="C41" s="34"/>
      <c r="D41" s="31"/>
      <c r="E41" s="34"/>
      <c r="F41" s="31">
        <v>1</v>
      </c>
      <c r="G41" s="34"/>
      <c r="H41" s="31"/>
    </row>
    <row r="42" spans="2:86">
      <c r="B42" s="2">
        <v>2</v>
      </c>
      <c r="C42" s="34"/>
      <c r="D42" s="31">
        <v>1</v>
      </c>
      <c r="E42" s="34"/>
      <c r="F42" s="31">
        <v>1</v>
      </c>
      <c r="G42" s="34">
        <v>1</v>
      </c>
      <c r="H42" s="31"/>
    </row>
    <row r="43" spans="2:86">
      <c r="B43" s="2">
        <v>3</v>
      </c>
      <c r="C43" s="34"/>
      <c r="D43" s="31">
        <v>1</v>
      </c>
      <c r="E43" s="34"/>
      <c r="F43" s="31">
        <v>1</v>
      </c>
      <c r="G43" s="34">
        <v>1</v>
      </c>
      <c r="H43" s="31"/>
    </row>
    <row r="44" spans="2:86">
      <c r="B44" s="2">
        <v>3</v>
      </c>
      <c r="C44" s="34"/>
      <c r="D44" s="31">
        <v>1</v>
      </c>
      <c r="E44" s="34"/>
      <c r="F44" s="31">
        <v>1</v>
      </c>
      <c r="G44" s="34"/>
      <c r="H44" s="31"/>
    </row>
    <row r="45" spans="2:86">
      <c r="B45" s="2">
        <v>3</v>
      </c>
      <c r="C45" s="34"/>
      <c r="D45" s="31">
        <v>1</v>
      </c>
      <c r="E45" s="34"/>
      <c r="F45" s="31"/>
      <c r="G45" s="34"/>
      <c r="H45" s="31"/>
    </row>
    <row r="46" spans="2:86">
      <c r="B46" s="2">
        <v>3</v>
      </c>
      <c r="C46" s="34"/>
      <c r="D46" s="31">
        <v>1</v>
      </c>
      <c r="E46" s="34"/>
      <c r="F46" s="31"/>
      <c r="G46" s="34"/>
      <c r="H46" s="31"/>
    </row>
    <row r="47" spans="2:86">
      <c r="B47" s="2">
        <v>3</v>
      </c>
      <c r="C47" s="34"/>
      <c r="D47" s="31">
        <v>1</v>
      </c>
      <c r="E47" s="34"/>
      <c r="F47" s="31">
        <v>1</v>
      </c>
      <c r="G47" s="34">
        <v>1</v>
      </c>
      <c r="H47" s="31"/>
    </row>
    <row r="48" spans="2:86">
      <c r="B48" s="2">
        <v>3</v>
      </c>
      <c r="C48" s="34"/>
      <c r="D48" s="31">
        <v>1</v>
      </c>
      <c r="E48" s="34"/>
      <c r="F48" s="31"/>
      <c r="G48" s="34"/>
      <c r="H48" s="31"/>
    </row>
    <row r="49" spans="2:8">
      <c r="B49" s="2">
        <v>3</v>
      </c>
      <c r="C49" s="34"/>
      <c r="D49" s="31">
        <v>1</v>
      </c>
      <c r="E49" s="34"/>
      <c r="F49" s="31"/>
      <c r="G49" s="34"/>
      <c r="H49" s="31"/>
    </row>
    <row r="50" spans="2:8">
      <c r="B50" s="2">
        <v>3</v>
      </c>
      <c r="C50" s="34"/>
      <c r="D50" s="31">
        <v>1</v>
      </c>
      <c r="E50" s="34"/>
      <c r="F50" s="31"/>
      <c r="G50" s="34"/>
      <c r="H50" s="31"/>
    </row>
    <row r="51" spans="2:8">
      <c r="B51" s="2">
        <v>3</v>
      </c>
      <c r="C51" s="34"/>
      <c r="D51" s="31">
        <v>1</v>
      </c>
      <c r="E51" s="34"/>
      <c r="F51" s="31"/>
      <c r="G51" s="34"/>
      <c r="H51" s="31"/>
    </row>
    <row r="52" spans="2:8">
      <c r="B52" s="2">
        <v>4</v>
      </c>
      <c r="C52" s="34">
        <v>1</v>
      </c>
      <c r="D52" s="31">
        <v>1</v>
      </c>
      <c r="E52" s="34"/>
      <c r="F52" s="31"/>
      <c r="G52" s="34"/>
      <c r="H52" s="31">
        <v>1</v>
      </c>
    </row>
    <row r="53" spans="2:8">
      <c r="B53" s="2">
        <v>4</v>
      </c>
      <c r="C53" s="34">
        <v>1</v>
      </c>
      <c r="D53" s="31">
        <v>1</v>
      </c>
      <c r="E53" s="34">
        <v>1</v>
      </c>
      <c r="F53" s="31"/>
      <c r="G53" s="34"/>
      <c r="H53" s="31"/>
    </row>
    <row r="54" spans="2:8">
      <c r="B54" s="2">
        <v>4</v>
      </c>
      <c r="C54" s="34">
        <v>1</v>
      </c>
      <c r="D54" s="31"/>
      <c r="E54" s="34"/>
      <c r="F54" s="31"/>
      <c r="G54" s="34"/>
      <c r="H54" s="31"/>
    </row>
    <row r="55" spans="2:8">
      <c r="B55" s="2">
        <v>4</v>
      </c>
      <c r="C55" s="34">
        <v>1</v>
      </c>
      <c r="D55" s="31"/>
      <c r="E55" s="34"/>
      <c r="F55" s="31"/>
      <c r="G55" s="34"/>
      <c r="H55" s="31"/>
    </row>
    <row r="56" spans="2:8">
      <c r="B56" s="2">
        <v>4</v>
      </c>
      <c r="C56" s="34">
        <v>1</v>
      </c>
      <c r="D56" s="31"/>
      <c r="E56" s="34"/>
      <c r="F56" s="31"/>
      <c r="G56" s="34"/>
      <c r="H56" s="31"/>
    </row>
    <row r="57" spans="2:8">
      <c r="B57" s="2">
        <v>5</v>
      </c>
      <c r="C57" s="34">
        <v>1</v>
      </c>
      <c r="D57" s="31"/>
      <c r="E57" s="34"/>
      <c r="F57" s="31"/>
      <c r="G57" s="34"/>
      <c r="H57" s="31">
        <v>1</v>
      </c>
    </row>
    <row r="58" spans="2:8">
      <c r="B58" s="2">
        <v>5</v>
      </c>
      <c r="C58" s="34">
        <v>1</v>
      </c>
      <c r="D58" s="31"/>
      <c r="E58" s="34"/>
      <c r="F58" s="31"/>
      <c r="G58" s="34"/>
      <c r="H58" s="31"/>
    </row>
    <row r="59" spans="2:8">
      <c r="B59" s="2">
        <v>6</v>
      </c>
      <c r="C59" s="34">
        <v>1</v>
      </c>
      <c r="D59" s="31">
        <v>1</v>
      </c>
      <c r="E59" s="34"/>
      <c r="F59" s="31"/>
      <c r="G59" s="34"/>
      <c r="H59" s="31">
        <v>1</v>
      </c>
    </row>
    <row r="60" spans="2:8">
      <c r="B60" s="2">
        <v>6</v>
      </c>
      <c r="C60" s="34">
        <v>1</v>
      </c>
      <c r="D60" s="31"/>
      <c r="E60" s="34"/>
      <c r="F60" s="31"/>
      <c r="G60" s="34"/>
      <c r="H60" s="31">
        <v>1</v>
      </c>
    </row>
    <row r="61" spans="2:8">
      <c r="B61" s="2">
        <v>6</v>
      </c>
      <c r="C61" s="34">
        <v>1</v>
      </c>
      <c r="D61" s="31"/>
      <c r="E61" s="34"/>
      <c r="F61" s="31"/>
      <c r="G61" s="34"/>
      <c r="H61" s="31"/>
    </row>
    <row r="62" spans="2:8">
      <c r="B62" s="2">
        <v>14</v>
      </c>
      <c r="C62" s="34">
        <v>0</v>
      </c>
      <c r="D62" s="31">
        <v>0</v>
      </c>
      <c r="E62" s="34">
        <v>0</v>
      </c>
      <c r="F62" s="31"/>
      <c r="G62" s="34"/>
      <c r="H62" s="31">
        <v>0</v>
      </c>
    </row>
    <row r="63" spans="2:8">
      <c r="B63" s="2">
        <v>14</v>
      </c>
      <c r="C63" s="34">
        <v>0</v>
      </c>
      <c r="D63" s="31"/>
      <c r="E63" s="34">
        <v>0</v>
      </c>
      <c r="F63" s="31"/>
      <c r="G63" s="34"/>
      <c r="H63" s="31"/>
    </row>
    <row r="64" spans="2:8">
      <c r="B64" s="2">
        <v>14</v>
      </c>
      <c r="C64" s="34">
        <v>0</v>
      </c>
      <c r="D64" s="31"/>
      <c r="E64" s="34">
        <v>0</v>
      </c>
      <c r="F64" s="31"/>
      <c r="G64" s="34">
        <v>0</v>
      </c>
      <c r="H64" s="31"/>
    </row>
    <row r="65" spans="2:17">
      <c r="B65" s="2">
        <v>14</v>
      </c>
      <c r="C65" s="34">
        <v>0</v>
      </c>
      <c r="D65" s="31"/>
      <c r="E65" s="34">
        <v>0</v>
      </c>
      <c r="F65" s="31"/>
      <c r="G65" s="34">
        <v>0</v>
      </c>
      <c r="H65" s="31"/>
    </row>
    <row r="71" spans="2:17">
      <c r="B71" s="1" t="s">
        <v>72</v>
      </c>
    </row>
    <row r="72" spans="2:17">
      <c r="B72" s="18"/>
      <c r="C72" s="55" t="s">
        <v>6</v>
      </c>
      <c r="D72" s="55"/>
      <c r="E72" s="55"/>
      <c r="F72" s="55"/>
      <c r="G72" s="55"/>
      <c r="H72" s="55" t="s">
        <v>73</v>
      </c>
      <c r="I72" s="55"/>
      <c r="J72" s="55"/>
      <c r="K72" s="55"/>
      <c r="L72" s="55"/>
      <c r="M72" s="55" t="s">
        <v>47</v>
      </c>
      <c r="N72" s="55"/>
      <c r="O72" s="55"/>
      <c r="P72" s="55"/>
      <c r="Q72" s="55"/>
    </row>
    <row r="73" spans="2:17">
      <c r="B73" s="8" t="s">
        <v>37</v>
      </c>
      <c r="C73" s="2">
        <v>10853.356900000001</v>
      </c>
      <c r="D73" s="2">
        <v>289.292663</v>
      </c>
      <c r="E73" s="2">
        <v>27343.415700000001</v>
      </c>
      <c r="F73" s="2">
        <v>805.968659</v>
      </c>
      <c r="G73" s="2">
        <v>1131.17698</v>
      </c>
      <c r="H73" s="2">
        <v>3902.7603100000001</v>
      </c>
      <c r="I73" s="2">
        <v>3779.5607599999998</v>
      </c>
      <c r="J73" s="2">
        <v>3131.7504399999998</v>
      </c>
      <c r="K73" s="2">
        <v>200</v>
      </c>
      <c r="L73" s="2">
        <v>3960.1868899999999</v>
      </c>
      <c r="M73" s="2">
        <v>1359.5260000000001</v>
      </c>
      <c r="N73" s="2">
        <v>14948.05</v>
      </c>
      <c r="O73" s="2">
        <v>3267.0909999999999</v>
      </c>
      <c r="P73" s="2">
        <v>1496.867</v>
      </c>
      <c r="Q73" s="2"/>
    </row>
    <row r="74" spans="2:17">
      <c r="B74" s="8" t="s">
        <v>38</v>
      </c>
      <c r="C74" s="2">
        <v>200</v>
      </c>
      <c r="D74" s="2">
        <v>200</v>
      </c>
      <c r="E74" s="2">
        <v>200</v>
      </c>
      <c r="F74" s="2">
        <v>600.03311599999995</v>
      </c>
      <c r="G74" s="2">
        <v>530.73034299999995</v>
      </c>
      <c r="H74" s="2">
        <v>200</v>
      </c>
      <c r="I74" s="2">
        <v>44524.694100000001</v>
      </c>
      <c r="J74" s="2">
        <v>546.24902799999995</v>
      </c>
      <c r="K74" s="2">
        <v>200</v>
      </c>
      <c r="L74" s="2">
        <v>2927.9109600000002</v>
      </c>
      <c r="M74" s="2">
        <v>20422.400000000001</v>
      </c>
      <c r="N74" s="2">
        <v>68463.23</v>
      </c>
      <c r="O74" s="2">
        <v>11586.91</v>
      </c>
      <c r="P74" s="2">
        <v>2213.8310000000001</v>
      </c>
      <c r="Q74" s="2"/>
    </row>
    <row r="75" spans="2:17">
      <c r="B75" s="8" t="s">
        <v>39</v>
      </c>
      <c r="C75" s="2">
        <v>2913.9199899999999</v>
      </c>
      <c r="D75" s="2">
        <v>374.53420999999997</v>
      </c>
      <c r="E75" s="2">
        <v>5700.7744499999999</v>
      </c>
      <c r="F75" s="2">
        <v>2294.6589199999999</v>
      </c>
      <c r="G75" s="2">
        <v>2392.0011399999999</v>
      </c>
      <c r="H75" s="2">
        <v>52382.598400000003</v>
      </c>
      <c r="I75" s="2">
        <v>19148.223399999999</v>
      </c>
      <c r="J75" s="2">
        <v>640205.34199999995</v>
      </c>
      <c r="K75" s="2">
        <v>427334.78600000002</v>
      </c>
      <c r="L75" s="2">
        <v>200</v>
      </c>
      <c r="M75" s="2">
        <v>200</v>
      </c>
      <c r="N75" s="2">
        <v>11591.18</v>
      </c>
      <c r="O75" s="2">
        <v>1235.933</v>
      </c>
      <c r="P75" s="2">
        <v>7380.607</v>
      </c>
      <c r="Q75" s="2"/>
    </row>
    <row r="76" spans="2:17">
      <c r="B76" s="8" t="s">
        <v>40</v>
      </c>
      <c r="C76" s="2">
        <v>1241406.43</v>
      </c>
      <c r="D76" s="2">
        <v>48138.108</v>
      </c>
      <c r="E76" s="2">
        <v>3252390.02</v>
      </c>
      <c r="F76" s="2">
        <v>3046889.34</v>
      </c>
      <c r="G76" s="2">
        <v>34277.639000000003</v>
      </c>
      <c r="H76" s="2">
        <v>294357329</v>
      </c>
      <c r="I76" s="2">
        <v>72235624.599999994</v>
      </c>
      <c r="J76" s="2">
        <v>1121409.32</v>
      </c>
      <c r="K76" s="2">
        <v>20572158.899999999</v>
      </c>
      <c r="L76" s="2">
        <v>1824256.23</v>
      </c>
      <c r="M76" s="2">
        <v>18818.580000000002</v>
      </c>
      <c r="N76" s="2">
        <v>4661.6660000000002</v>
      </c>
      <c r="O76" s="2">
        <v>63051.360000000001</v>
      </c>
      <c r="P76" s="2">
        <v>7342.2830000000004</v>
      </c>
      <c r="Q76" s="2"/>
    </row>
    <row r="77" spans="2:17">
      <c r="B77" s="8" t="s">
        <v>41</v>
      </c>
      <c r="C77" s="2">
        <v>200</v>
      </c>
      <c r="D77" s="2">
        <v>7037.0315199999995</v>
      </c>
      <c r="E77" s="2">
        <v>4965.4699099999998</v>
      </c>
      <c r="F77" s="2">
        <v>572.237166</v>
      </c>
      <c r="G77" s="2">
        <v>3968.6440200000002</v>
      </c>
      <c r="H77" s="2">
        <v>4471.4290000000001</v>
      </c>
      <c r="I77" s="2">
        <v>380426.80200000003</v>
      </c>
      <c r="J77" s="2">
        <v>349796.103</v>
      </c>
      <c r="K77" s="2">
        <v>2142.1416199999999</v>
      </c>
      <c r="L77" s="2">
        <v>506521.82699999999</v>
      </c>
      <c r="M77" s="2">
        <v>17712.400000000001</v>
      </c>
      <c r="N77" s="2">
        <v>2584.11</v>
      </c>
      <c r="O77" s="2">
        <v>5165.223</v>
      </c>
      <c r="P77" s="2">
        <v>2142.2130000000002</v>
      </c>
      <c r="Q77" s="2"/>
    </row>
    <row r="78" spans="2:17">
      <c r="B78" s="8" t="s">
        <v>42</v>
      </c>
      <c r="C78" s="2">
        <v>7613987837</v>
      </c>
      <c r="D78" s="2">
        <v>1008343608</v>
      </c>
      <c r="E78" s="2">
        <v>3434482170</v>
      </c>
      <c r="F78" s="2">
        <v>5494731979</v>
      </c>
      <c r="G78" s="2">
        <v>1515036597</v>
      </c>
      <c r="H78" s="2">
        <v>16257000000</v>
      </c>
      <c r="I78" s="2">
        <v>53423000000</v>
      </c>
      <c r="J78" s="2">
        <v>3482083210</v>
      </c>
      <c r="K78" s="2">
        <v>54520000000</v>
      </c>
      <c r="L78" s="2">
        <v>18025000000</v>
      </c>
      <c r="M78" s="2">
        <v>987000000</v>
      </c>
      <c r="N78" s="2">
        <v>3350000000</v>
      </c>
      <c r="O78" s="2">
        <v>2760000000</v>
      </c>
      <c r="P78" s="2">
        <v>2030000000</v>
      </c>
      <c r="Q78" s="2"/>
    </row>
    <row r="79" spans="2:17">
      <c r="B79" s="8" t="s">
        <v>43</v>
      </c>
      <c r="C79" s="2">
        <v>26109.232499999998</v>
      </c>
      <c r="D79" s="2">
        <v>3772.4565899999998</v>
      </c>
      <c r="E79" s="2">
        <v>615985.45600000001</v>
      </c>
      <c r="F79" s="2">
        <v>26205.185700000002</v>
      </c>
      <c r="G79" s="2">
        <v>703970.66599999997</v>
      </c>
      <c r="H79" s="2">
        <v>6483944.4900000002</v>
      </c>
      <c r="I79" s="2">
        <v>1616944.08</v>
      </c>
      <c r="J79" s="2">
        <v>4792027.88</v>
      </c>
      <c r="K79" s="2">
        <v>21466659.399999999</v>
      </c>
      <c r="L79" s="2">
        <v>219699.86300000001</v>
      </c>
      <c r="M79" s="2">
        <v>20047.14</v>
      </c>
      <c r="N79" s="2">
        <v>4914.8540000000003</v>
      </c>
      <c r="O79" s="2">
        <v>58215.4</v>
      </c>
      <c r="P79" s="2">
        <v>3116.9070000000002</v>
      </c>
      <c r="Q79" s="2"/>
    </row>
    <row r="80" spans="2:17">
      <c r="B80" s="8" t="s">
        <v>44</v>
      </c>
      <c r="C80" s="2">
        <v>379469.37400000001</v>
      </c>
      <c r="D80" s="2">
        <v>174718.00399999999</v>
      </c>
      <c r="E80" s="2">
        <v>2694665.54</v>
      </c>
      <c r="F80" s="2">
        <v>309642.92499999999</v>
      </c>
      <c r="G80" s="2">
        <v>35455.222600000001</v>
      </c>
      <c r="H80" s="2">
        <v>13063172.4</v>
      </c>
      <c r="I80" s="2">
        <v>3138392.24</v>
      </c>
      <c r="J80" s="2">
        <v>446551.38299999997</v>
      </c>
      <c r="K80" s="2">
        <v>4148471.44</v>
      </c>
      <c r="L80" s="2">
        <v>1478683.8</v>
      </c>
      <c r="M80" s="2">
        <v>28240.12</v>
      </c>
      <c r="N80" s="2">
        <v>22429.4</v>
      </c>
      <c r="O80" s="2">
        <v>159655.70000000001</v>
      </c>
      <c r="P80" s="2">
        <v>47716.78</v>
      </c>
      <c r="Q80" s="2"/>
    </row>
    <row r="81" spans="2:4">
      <c r="B81" s="28" t="s">
        <v>74</v>
      </c>
    </row>
    <row r="84" spans="2:4">
      <c r="B84" s="1" t="s">
        <v>117</v>
      </c>
    </row>
    <row r="85" spans="2:4">
      <c r="B85" s="18" t="s">
        <v>36</v>
      </c>
      <c r="C85" s="18" t="s">
        <v>6</v>
      </c>
      <c r="D85" s="18" t="s">
        <v>47</v>
      </c>
    </row>
    <row r="86" spans="2:4">
      <c r="B86" s="2">
        <v>6430000</v>
      </c>
      <c r="C86" s="2">
        <v>35200000</v>
      </c>
      <c r="D86" s="2">
        <v>9450000</v>
      </c>
    </row>
    <row r="87" spans="2:4">
      <c r="B87" s="2">
        <v>185000000</v>
      </c>
      <c r="C87" s="2">
        <v>13800000</v>
      </c>
      <c r="D87" s="2">
        <v>2710000</v>
      </c>
    </row>
    <row r="88" spans="2:4">
      <c r="B88" s="2">
        <v>76700000</v>
      </c>
      <c r="C88" s="2">
        <v>611000</v>
      </c>
      <c r="D88" s="2">
        <v>696000</v>
      </c>
    </row>
    <row r="89" spans="2:4">
      <c r="B89" s="2">
        <v>100000000</v>
      </c>
      <c r="C89" s="2">
        <v>2020000</v>
      </c>
      <c r="D89" s="2">
        <v>10100000</v>
      </c>
    </row>
    <row r="90" spans="2:4">
      <c r="B90" s="2">
        <v>699000</v>
      </c>
      <c r="C90" s="2">
        <v>8630000</v>
      </c>
      <c r="D90" s="2"/>
    </row>
    <row r="94" spans="2:4">
      <c r="B94" s="1" t="s">
        <v>118</v>
      </c>
    </row>
    <row r="95" spans="2:4">
      <c r="B95" s="17" t="s">
        <v>81</v>
      </c>
      <c r="C95" s="17" t="s">
        <v>80</v>
      </c>
      <c r="D95" s="17" t="s">
        <v>77</v>
      </c>
    </row>
    <row r="96" spans="2:4">
      <c r="B96" s="2">
        <v>3860000</v>
      </c>
      <c r="C96" s="2">
        <v>12300000</v>
      </c>
      <c r="D96" s="2">
        <v>4970000</v>
      </c>
    </row>
    <row r="97" spans="2:4">
      <c r="B97" s="2">
        <v>8790000</v>
      </c>
      <c r="C97" s="2">
        <v>40500000</v>
      </c>
      <c r="D97" s="2">
        <v>276000000</v>
      </c>
    </row>
    <row r="98" spans="2:4">
      <c r="B98" s="2">
        <v>3020000</v>
      </c>
      <c r="C98" s="2">
        <v>23300000</v>
      </c>
      <c r="D98" s="2">
        <v>317000</v>
      </c>
    </row>
    <row r="99" spans="2:4">
      <c r="B99" s="2">
        <v>717000</v>
      </c>
      <c r="C99" s="2">
        <v>7770000</v>
      </c>
      <c r="D99" s="6"/>
    </row>
  </sheetData>
  <mergeCells count="15">
    <mergeCell ref="BU2:CH2"/>
    <mergeCell ref="C2:P2"/>
    <mergeCell ref="Q2:AD2"/>
    <mergeCell ref="AE2:AR2"/>
    <mergeCell ref="AS2:BF2"/>
    <mergeCell ref="BG2:BT2"/>
    <mergeCell ref="AS22:BF22"/>
    <mergeCell ref="BG22:BT22"/>
    <mergeCell ref="BU22:CH22"/>
    <mergeCell ref="C72:G72"/>
    <mergeCell ref="H72:L72"/>
    <mergeCell ref="M72:Q72"/>
    <mergeCell ref="C22:P22"/>
    <mergeCell ref="Q22:AD22"/>
    <mergeCell ref="AE22:AR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EB364-5D7A-BC47-9FCE-9919C8A85222}">
  <dimension ref="B3:M73"/>
  <sheetViews>
    <sheetView workbookViewId="0"/>
  </sheetViews>
  <sheetFormatPr baseColWidth="10" defaultRowHeight="16"/>
  <sheetData>
    <row r="3" spans="2:8">
      <c r="B3" t="s">
        <v>83</v>
      </c>
    </row>
    <row r="4" spans="2:8">
      <c r="B4" s="18" t="s">
        <v>12</v>
      </c>
      <c r="C4" s="18" t="s">
        <v>20</v>
      </c>
      <c r="D4" s="18" t="s">
        <v>90</v>
      </c>
      <c r="E4" s="18" t="s">
        <v>24</v>
      </c>
      <c r="F4" s="18" t="s">
        <v>95</v>
      </c>
      <c r="G4" s="18" t="s">
        <v>52</v>
      </c>
      <c r="H4" s="18" t="s">
        <v>82</v>
      </c>
    </row>
    <row r="5" spans="2:8">
      <c r="B5" s="2">
        <v>2</v>
      </c>
      <c r="C5" s="2"/>
      <c r="D5" s="2"/>
      <c r="E5" s="2">
        <v>1</v>
      </c>
      <c r="F5" s="2"/>
      <c r="G5" s="2"/>
      <c r="H5" s="2"/>
    </row>
    <row r="6" spans="2:8">
      <c r="B6" s="2">
        <v>2</v>
      </c>
      <c r="C6" s="2"/>
      <c r="D6" s="2"/>
      <c r="E6" s="2">
        <v>1</v>
      </c>
      <c r="F6" s="2"/>
      <c r="G6" s="2"/>
      <c r="H6" s="2"/>
    </row>
    <row r="7" spans="2:8">
      <c r="B7" s="2">
        <v>3</v>
      </c>
      <c r="C7" s="2">
        <v>1</v>
      </c>
      <c r="D7" s="2"/>
      <c r="E7" s="2">
        <v>1</v>
      </c>
      <c r="F7" s="2"/>
      <c r="G7" s="2"/>
      <c r="H7" s="2"/>
    </row>
    <row r="8" spans="2:8">
      <c r="B8" s="2">
        <v>3</v>
      </c>
      <c r="C8" s="2">
        <v>1</v>
      </c>
      <c r="D8" s="2"/>
      <c r="E8" s="2">
        <v>1</v>
      </c>
      <c r="F8" s="2"/>
      <c r="G8" s="2"/>
      <c r="H8" s="2"/>
    </row>
    <row r="9" spans="2:8">
      <c r="B9" s="2">
        <v>3</v>
      </c>
      <c r="C9" s="2">
        <v>1</v>
      </c>
      <c r="D9" s="2"/>
      <c r="E9" s="2">
        <v>1</v>
      </c>
      <c r="F9" s="2"/>
      <c r="G9" s="2"/>
      <c r="H9" s="2"/>
    </row>
    <row r="10" spans="2:8">
      <c r="B10" s="2">
        <v>3</v>
      </c>
      <c r="C10" s="2">
        <v>1</v>
      </c>
      <c r="D10" s="2"/>
      <c r="E10" s="2">
        <v>1</v>
      </c>
      <c r="F10" s="2"/>
      <c r="G10" s="2"/>
      <c r="H10" s="2"/>
    </row>
    <row r="11" spans="2:8">
      <c r="B11" s="2">
        <v>3</v>
      </c>
      <c r="C11" s="2"/>
      <c r="D11" s="2"/>
      <c r="E11" s="2"/>
      <c r="F11" s="2"/>
      <c r="G11" s="2"/>
      <c r="H11" s="2"/>
    </row>
    <row r="12" spans="2:8">
      <c r="B12" s="2">
        <v>3</v>
      </c>
      <c r="C12" s="2"/>
      <c r="D12" s="2"/>
      <c r="E12" s="2"/>
      <c r="F12" s="2"/>
      <c r="G12" s="2"/>
      <c r="H12" s="2"/>
    </row>
    <row r="13" spans="2:8">
      <c r="B13" s="2">
        <v>4</v>
      </c>
      <c r="C13" s="2">
        <v>1</v>
      </c>
      <c r="D13" s="2"/>
      <c r="E13" s="2">
        <v>1</v>
      </c>
      <c r="F13" s="2"/>
      <c r="G13" s="2">
        <v>1</v>
      </c>
      <c r="H13" s="2"/>
    </row>
    <row r="14" spans="2:8">
      <c r="B14" s="2">
        <v>4</v>
      </c>
      <c r="C14" s="2">
        <v>1</v>
      </c>
      <c r="D14" s="2"/>
      <c r="E14" s="2"/>
      <c r="F14" s="2"/>
      <c r="G14" s="2"/>
      <c r="H14" s="2"/>
    </row>
    <row r="15" spans="2:8">
      <c r="B15" s="2">
        <v>4</v>
      </c>
      <c r="C15" s="2"/>
      <c r="D15" s="2"/>
      <c r="E15" s="2"/>
      <c r="F15" s="2"/>
      <c r="G15" s="2"/>
      <c r="H15" s="2"/>
    </row>
    <row r="16" spans="2:8">
      <c r="B16" s="2">
        <v>5</v>
      </c>
      <c r="C16" s="2">
        <v>1</v>
      </c>
      <c r="D16" s="2"/>
      <c r="E16" s="2"/>
      <c r="F16" s="2"/>
      <c r="G16" s="2">
        <v>1</v>
      </c>
      <c r="H16" s="2"/>
    </row>
    <row r="17" spans="2:8">
      <c r="B17" s="2">
        <v>5</v>
      </c>
      <c r="C17" s="2"/>
      <c r="D17" s="2"/>
      <c r="E17" s="2"/>
      <c r="F17" s="2"/>
      <c r="G17" s="2">
        <v>1</v>
      </c>
      <c r="H17" s="2"/>
    </row>
    <row r="18" spans="2:8">
      <c r="B18" s="2">
        <v>5</v>
      </c>
      <c r="C18" s="2"/>
      <c r="D18" s="2"/>
      <c r="E18" s="2"/>
      <c r="F18" s="2"/>
      <c r="G18" s="2">
        <v>1</v>
      </c>
      <c r="H18" s="2"/>
    </row>
    <row r="19" spans="2:8">
      <c r="B19" s="2">
        <v>6</v>
      </c>
      <c r="C19" s="2"/>
      <c r="D19" s="2"/>
      <c r="E19" s="2">
        <v>1</v>
      </c>
      <c r="F19" s="2"/>
      <c r="G19" s="2">
        <v>1</v>
      </c>
      <c r="H19" s="2"/>
    </row>
    <row r="20" spans="2:8">
      <c r="B20" s="2">
        <v>6</v>
      </c>
      <c r="C20" s="2"/>
      <c r="D20" s="2"/>
      <c r="E20" s="2">
        <v>1</v>
      </c>
      <c r="F20" s="2"/>
      <c r="G20" s="2"/>
      <c r="H20" s="2"/>
    </row>
    <row r="21" spans="2:8">
      <c r="B21" s="2">
        <v>6</v>
      </c>
      <c r="C21" s="2"/>
      <c r="D21" s="2"/>
      <c r="E21" s="2">
        <v>1</v>
      </c>
      <c r="F21" s="2"/>
      <c r="G21" s="2"/>
      <c r="H21" s="2"/>
    </row>
    <row r="22" spans="2:8">
      <c r="B22" s="2">
        <v>6</v>
      </c>
      <c r="C22" s="2"/>
      <c r="D22" s="2"/>
      <c r="E22" s="2"/>
      <c r="F22" s="2"/>
      <c r="G22" s="2"/>
      <c r="H22" s="2"/>
    </row>
    <row r="23" spans="2:8">
      <c r="B23" s="2">
        <v>7</v>
      </c>
      <c r="C23" s="2"/>
      <c r="D23" s="2"/>
      <c r="E23" s="2">
        <v>1</v>
      </c>
      <c r="F23" s="2"/>
      <c r="G23" s="2"/>
      <c r="H23" s="2"/>
    </row>
    <row r="24" spans="2:8">
      <c r="B24" s="2">
        <v>14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</row>
    <row r="25" spans="2:8">
      <c r="B25" s="2">
        <v>14</v>
      </c>
      <c r="C25" s="2">
        <v>0</v>
      </c>
      <c r="D25" s="2">
        <v>0</v>
      </c>
      <c r="E25" s="2">
        <v>0</v>
      </c>
      <c r="F25" s="2">
        <v>0</v>
      </c>
      <c r="G25" s="2"/>
      <c r="H25" s="2">
        <v>0</v>
      </c>
    </row>
    <row r="26" spans="2:8">
      <c r="B26" s="2">
        <v>14</v>
      </c>
      <c r="C26" s="2">
        <v>0</v>
      </c>
      <c r="D26" s="2">
        <v>0</v>
      </c>
      <c r="E26" s="2"/>
      <c r="F26" s="2">
        <v>0</v>
      </c>
      <c r="G26" s="2"/>
      <c r="H26" s="2">
        <v>0</v>
      </c>
    </row>
    <row r="27" spans="2:8">
      <c r="B27" s="2">
        <v>14</v>
      </c>
      <c r="C27" s="2">
        <v>0</v>
      </c>
      <c r="D27" s="2">
        <v>0</v>
      </c>
      <c r="E27" s="2"/>
      <c r="F27" s="2">
        <v>0</v>
      </c>
      <c r="G27" s="2"/>
      <c r="H27" s="2">
        <v>0</v>
      </c>
    </row>
    <row r="28" spans="2:8">
      <c r="B28" s="2">
        <v>14</v>
      </c>
      <c r="C28" s="2">
        <v>0</v>
      </c>
      <c r="D28" s="2">
        <v>0</v>
      </c>
      <c r="E28" s="2"/>
      <c r="F28" s="2">
        <v>0</v>
      </c>
      <c r="G28" s="2"/>
      <c r="H28" s="2">
        <v>0</v>
      </c>
    </row>
    <row r="29" spans="2:8">
      <c r="B29" s="2">
        <v>14</v>
      </c>
      <c r="C29" s="2">
        <v>0</v>
      </c>
      <c r="D29" s="2">
        <v>0</v>
      </c>
      <c r="E29" s="2"/>
      <c r="F29" s="2">
        <v>0</v>
      </c>
      <c r="G29" s="2"/>
      <c r="H29" s="2">
        <v>0</v>
      </c>
    </row>
    <row r="30" spans="2:8">
      <c r="B30" s="2">
        <v>14</v>
      </c>
      <c r="C30" s="2"/>
      <c r="D30" s="2">
        <v>0</v>
      </c>
      <c r="E30" s="2"/>
      <c r="F30" s="2">
        <v>0</v>
      </c>
      <c r="G30" s="2"/>
      <c r="H30" s="2"/>
    </row>
    <row r="31" spans="2:8">
      <c r="B31" s="2">
        <v>14</v>
      </c>
      <c r="C31" s="2"/>
      <c r="D31" s="2">
        <v>0</v>
      </c>
      <c r="E31" s="2"/>
      <c r="F31" s="2">
        <v>0</v>
      </c>
      <c r="G31" s="2"/>
      <c r="H31" s="2"/>
    </row>
    <row r="32" spans="2:8">
      <c r="B32" s="2">
        <v>14</v>
      </c>
      <c r="C32" s="2"/>
      <c r="D32" s="2">
        <v>0</v>
      </c>
      <c r="E32" s="2"/>
      <c r="F32" s="2">
        <v>0</v>
      </c>
      <c r="G32" s="2"/>
      <c r="H32" s="2"/>
    </row>
    <row r="33" spans="2:8">
      <c r="B33" s="2">
        <v>14</v>
      </c>
      <c r="C33" s="2"/>
      <c r="D33" s="2">
        <v>0</v>
      </c>
      <c r="E33" s="2"/>
      <c r="F33" s="2"/>
      <c r="G33" s="2"/>
      <c r="H33" s="2"/>
    </row>
    <row r="35" spans="2:8">
      <c r="B35" t="s">
        <v>45</v>
      </c>
    </row>
    <row r="36" spans="2:8">
      <c r="B36" s="18" t="s">
        <v>24</v>
      </c>
      <c r="C36" s="18" t="s">
        <v>95</v>
      </c>
      <c r="D36" s="18" t="s">
        <v>20</v>
      </c>
      <c r="E36" s="18" t="s">
        <v>90</v>
      </c>
      <c r="F36" s="18" t="s">
        <v>52</v>
      </c>
      <c r="G36" s="18" t="s">
        <v>82</v>
      </c>
    </row>
    <row r="37" spans="2:8">
      <c r="B37" s="2">
        <v>27700000</v>
      </c>
      <c r="C37" s="2">
        <v>1320000</v>
      </c>
      <c r="D37" s="2">
        <v>139000000</v>
      </c>
      <c r="E37" s="2">
        <v>2760</v>
      </c>
      <c r="F37" s="2">
        <v>29300000</v>
      </c>
      <c r="G37" s="2">
        <v>3840</v>
      </c>
    </row>
    <row r="38" spans="2:8">
      <c r="B38" s="2">
        <v>31400000</v>
      </c>
      <c r="C38" s="2">
        <v>13800000</v>
      </c>
      <c r="D38" s="2">
        <v>47600000</v>
      </c>
      <c r="E38" s="2">
        <v>1850</v>
      </c>
      <c r="F38" s="2">
        <v>23600000</v>
      </c>
      <c r="G38" s="2">
        <v>38.5</v>
      </c>
    </row>
    <row r="39" spans="2:8">
      <c r="B39" s="2">
        <v>276000000</v>
      </c>
      <c r="C39" s="2">
        <v>10000000</v>
      </c>
      <c r="D39" s="2">
        <v>297000000</v>
      </c>
      <c r="E39" s="2">
        <v>743</v>
      </c>
      <c r="F39" s="2">
        <v>34200000</v>
      </c>
      <c r="G39" s="2">
        <v>44.9</v>
      </c>
    </row>
    <row r="40" spans="2:8">
      <c r="B40" s="2">
        <v>83800000</v>
      </c>
      <c r="C40" s="2">
        <v>16200000</v>
      </c>
      <c r="D40" s="2">
        <v>43600000</v>
      </c>
      <c r="E40" s="2">
        <v>1440000</v>
      </c>
      <c r="F40" s="2">
        <v>14700000</v>
      </c>
      <c r="G40" s="2">
        <v>1540000</v>
      </c>
    </row>
    <row r="41" spans="2:8">
      <c r="B41" s="2">
        <v>22900000</v>
      </c>
      <c r="C41" s="2">
        <v>3520000</v>
      </c>
      <c r="D41" s="2">
        <v>29700000</v>
      </c>
      <c r="E41" s="2">
        <v>435</v>
      </c>
      <c r="F41" s="2">
        <v>14800000</v>
      </c>
      <c r="G41" s="2">
        <v>2750000</v>
      </c>
    </row>
    <row r="42" spans="2:8">
      <c r="B42" s="2">
        <v>18200000</v>
      </c>
      <c r="C42" s="2">
        <v>9490000</v>
      </c>
      <c r="D42" s="2">
        <v>36400000</v>
      </c>
      <c r="E42" s="2">
        <v>1420000</v>
      </c>
      <c r="F42" s="2">
        <v>4710000</v>
      </c>
      <c r="G42" s="2">
        <v>4340000</v>
      </c>
    </row>
    <row r="43" spans="2:8">
      <c r="B43" s="2">
        <v>156000000</v>
      </c>
      <c r="C43" s="2">
        <v>4670000</v>
      </c>
      <c r="D43" s="2">
        <v>5440000</v>
      </c>
      <c r="E43" s="2">
        <v>1100</v>
      </c>
      <c r="F43" s="2">
        <v>33600000</v>
      </c>
      <c r="G43" s="2">
        <v>860</v>
      </c>
    </row>
    <row r="44" spans="2:8">
      <c r="B44" s="2"/>
      <c r="C44" s="2">
        <v>3740000</v>
      </c>
      <c r="D44" s="2">
        <v>4350000</v>
      </c>
      <c r="E44" s="2">
        <v>489</v>
      </c>
      <c r="F44" s="2">
        <v>10100000</v>
      </c>
      <c r="G44" s="2">
        <v>30</v>
      </c>
    </row>
    <row r="45" spans="2:8">
      <c r="B45" s="2"/>
      <c r="C45" s="2">
        <v>475000</v>
      </c>
      <c r="D45" s="2">
        <v>4350000</v>
      </c>
      <c r="E45" s="2">
        <v>1620</v>
      </c>
      <c r="F45" s="2">
        <v>35600000</v>
      </c>
      <c r="G45" s="2">
        <v>30</v>
      </c>
    </row>
    <row r="46" spans="2:8">
      <c r="B46" s="2"/>
      <c r="C46" s="2">
        <v>1860000</v>
      </c>
      <c r="D46" s="2"/>
      <c r="E46" s="2"/>
      <c r="F46" s="2">
        <v>7880000</v>
      </c>
      <c r="G46" s="2">
        <v>3740000</v>
      </c>
    </row>
    <row r="47" spans="2:8">
      <c r="B47" s="2"/>
      <c r="C47" s="2"/>
      <c r="D47" s="2"/>
      <c r="E47" s="2"/>
      <c r="F47" s="2">
        <v>13000000</v>
      </c>
      <c r="G47" s="2">
        <v>930</v>
      </c>
    </row>
    <row r="48" spans="2:8">
      <c r="B48" s="2"/>
      <c r="C48" s="2"/>
      <c r="D48" s="2"/>
      <c r="E48" s="2"/>
      <c r="F48" s="2">
        <v>24400000</v>
      </c>
      <c r="G48" s="2">
        <v>948000</v>
      </c>
    </row>
    <row r="49" spans="2:13">
      <c r="B49" s="2"/>
      <c r="C49" s="2"/>
      <c r="D49" s="2"/>
      <c r="E49" s="2"/>
      <c r="F49" s="2"/>
      <c r="G49" s="2">
        <v>339000</v>
      </c>
    </row>
    <row r="50" spans="2:13">
      <c r="B50" s="2"/>
      <c r="C50" s="2"/>
      <c r="D50" s="2"/>
      <c r="E50" s="2"/>
      <c r="F50" s="2"/>
      <c r="G50" s="2">
        <v>758000</v>
      </c>
    </row>
    <row r="51" spans="2:13">
      <c r="B51" s="2"/>
      <c r="C51" s="2"/>
      <c r="D51" s="2"/>
      <c r="E51" s="2"/>
      <c r="F51" s="2"/>
      <c r="G51" s="2">
        <v>709000</v>
      </c>
    </row>
    <row r="52" spans="2:13">
      <c r="B52" s="2"/>
      <c r="C52" s="2"/>
      <c r="D52" s="2"/>
      <c r="E52" s="2"/>
      <c r="F52" s="2"/>
      <c r="G52" s="2">
        <v>7350000</v>
      </c>
    </row>
    <row r="53" spans="2:13">
      <c r="B53" s="2"/>
      <c r="C53" s="2"/>
      <c r="D53" s="2"/>
      <c r="E53" s="2"/>
      <c r="F53" s="2"/>
      <c r="G53" s="2">
        <v>452</v>
      </c>
    </row>
    <row r="54" spans="2:13">
      <c r="B54" s="2"/>
      <c r="C54" s="2"/>
      <c r="D54" s="2"/>
      <c r="E54" s="2"/>
      <c r="F54" s="2"/>
      <c r="G54" s="2">
        <v>947</v>
      </c>
    </row>
    <row r="55" spans="2:13">
      <c r="B55" s="2"/>
      <c r="C55" s="2"/>
      <c r="D55" s="2"/>
      <c r="E55" s="2"/>
      <c r="F55" s="2"/>
      <c r="G55" s="2">
        <v>1800</v>
      </c>
    </row>
    <row r="56" spans="2:13">
      <c r="B56" s="2"/>
      <c r="C56" s="2"/>
      <c r="D56" s="2"/>
      <c r="E56" s="2"/>
      <c r="F56" s="2"/>
      <c r="G56" s="2">
        <v>2460000</v>
      </c>
    </row>
    <row r="57" spans="2:13">
      <c r="B57" s="2"/>
      <c r="C57" s="2"/>
      <c r="D57" s="2"/>
      <c r="E57" s="2"/>
      <c r="F57" s="2"/>
      <c r="G57" s="2">
        <v>2810000</v>
      </c>
    </row>
    <row r="58" spans="2:13">
      <c r="B58" t="s">
        <v>119</v>
      </c>
    </row>
    <row r="60" spans="2:13">
      <c r="B60" t="s">
        <v>84</v>
      </c>
    </row>
    <row r="61" spans="2:13">
      <c r="B61" s="18" t="s">
        <v>111</v>
      </c>
      <c r="C61" s="18" t="s">
        <v>112</v>
      </c>
      <c r="D61" s="18" t="s">
        <v>113</v>
      </c>
      <c r="E61" s="18" t="s">
        <v>114</v>
      </c>
      <c r="F61" s="18" t="s">
        <v>104</v>
      </c>
      <c r="G61" s="18" t="s">
        <v>103</v>
      </c>
      <c r="H61" s="18" t="s">
        <v>105</v>
      </c>
      <c r="I61" s="18" t="s">
        <v>106</v>
      </c>
      <c r="J61" s="18" t="s">
        <v>107</v>
      </c>
      <c r="K61" s="18" t="s">
        <v>108</v>
      </c>
      <c r="L61" s="18" t="s">
        <v>109</v>
      </c>
      <c r="M61" s="18" t="s">
        <v>110</v>
      </c>
    </row>
    <row r="62" spans="2:13">
      <c r="B62" s="2">
        <v>27700000</v>
      </c>
      <c r="C62" s="2">
        <v>18200000</v>
      </c>
      <c r="D62" s="2">
        <v>8000000</v>
      </c>
      <c r="E62" s="2">
        <v>1060000</v>
      </c>
      <c r="F62" s="2">
        <v>139000000</v>
      </c>
      <c r="G62" s="2">
        <v>36400000</v>
      </c>
      <c r="H62" s="2">
        <v>2760</v>
      </c>
      <c r="I62" s="2">
        <v>1420000</v>
      </c>
      <c r="J62" s="2">
        <v>29300000</v>
      </c>
      <c r="K62" s="2">
        <v>33600000</v>
      </c>
      <c r="L62" s="2">
        <v>3840</v>
      </c>
      <c r="M62" s="2">
        <v>948000</v>
      </c>
    </row>
    <row r="63" spans="2:13">
      <c r="B63" s="2">
        <v>31400000</v>
      </c>
      <c r="C63" s="2">
        <v>156000000</v>
      </c>
      <c r="D63" s="2">
        <v>13000000</v>
      </c>
      <c r="E63" s="2">
        <v>11000000</v>
      </c>
      <c r="F63" s="2">
        <v>47600000</v>
      </c>
      <c r="G63" s="2">
        <v>5440000</v>
      </c>
      <c r="H63" s="2">
        <v>1850</v>
      </c>
      <c r="I63" s="2">
        <v>1100</v>
      </c>
      <c r="J63" s="2">
        <v>23600000</v>
      </c>
      <c r="K63" s="2">
        <v>10100000</v>
      </c>
      <c r="L63" s="2">
        <v>38.5</v>
      </c>
      <c r="M63" s="2">
        <v>339000</v>
      </c>
    </row>
    <row r="64" spans="2:13">
      <c r="B64" s="2">
        <v>276000000</v>
      </c>
      <c r="C64" s="2"/>
      <c r="D64" s="2">
        <v>2810000</v>
      </c>
      <c r="E64" s="2">
        <v>475000</v>
      </c>
      <c r="F64" s="2">
        <v>297000000</v>
      </c>
      <c r="G64" s="2">
        <v>4350000</v>
      </c>
      <c r="H64" s="2">
        <v>743</v>
      </c>
      <c r="I64" s="2">
        <v>489</v>
      </c>
      <c r="J64" s="2">
        <v>34200000</v>
      </c>
      <c r="K64" s="2">
        <v>35600000</v>
      </c>
      <c r="L64" s="2">
        <v>44.9</v>
      </c>
      <c r="M64" s="2">
        <v>758000</v>
      </c>
    </row>
    <row r="65" spans="2:13">
      <c r="B65" s="2">
        <v>83800000</v>
      </c>
      <c r="C65" s="2"/>
      <c r="D65" s="2">
        <v>9490000</v>
      </c>
      <c r="E65" s="2">
        <v>1860000</v>
      </c>
      <c r="F65" s="2">
        <v>43600000</v>
      </c>
      <c r="G65" s="2">
        <v>4350000</v>
      </c>
      <c r="H65" s="2">
        <v>1440000</v>
      </c>
      <c r="I65" s="2">
        <v>1620</v>
      </c>
      <c r="J65" s="2">
        <v>14700000</v>
      </c>
      <c r="K65" s="2">
        <v>7880000</v>
      </c>
      <c r="L65" s="2">
        <v>1540000</v>
      </c>
      <c r="M65" s="2">
        <v>709000</v>
      </c>
    </row>
    <row r="66" spans="2:13">
      <c r="B66" s="2">
        <v>22900000</v>
      </c>
      <c r="C66" s="2"/>
      <c r="D66" s="2">
        <v>4670000</v>
      </c>
      <c r="E66" s="2"/>
      <c r="F66" s="2">
        <v>29700000</v>
      </c>
      <c r="G66" s="2"/>
      <c r="H66" s="2">
        <v>435</v>
      </c>
      <c r="I66" s="2"/>
      <c r="J66" s="2">
        <v>14800000</v>
      </c>
      <c r="K66" s="2">
        <v>13000000</v>
      </c>
      <c r="L66" s="2">
        <v>2750000</v>
      </c>
      <c r="M66" s="2">
        <v>7350000</v>
      </c>
    </row>
    <row r="67" spans="2:13">
      <c r="B67" s="2"/>
      <c r="C67" s="2"/>
      <c r="D67" s="2">
        <v>3740000</v>
      </c>
      <c r="E67" s="2"/>
      <c r="F67" s="2"/>
      <c r="G67" s="2"/>
      <c r="H67" s="2"/>
      <c r="I67" s="2"/>
      <c r="J67" s="2">
        <v>4710000</v>
      </c>
      <c r="K67" s="2">
        <v>24400000</v>
      </c>
      <c r="L67" s="2">
        <v>4340000</v>
      </c>
      <c r="M67" s="2">
        <v>452</v>
      </c>
    </row>
    <row r="68" spans="2:13">
      <c r="B68" s="2"/>
      <c r="C68" s="2"/>
      <c r="D68" s="2"/>
      <c r="E68" s="2"/>
      <c r="F68" s="2"/>
      <c r="G68" s="2"/>
      <c r="H68" s="2"/>
      <c r="I68" s="2"/>
      <c r="J68" s="2"/>
      <c r="K68" s="2"/>
      <c r="L68" s="2">
        <v>860</v>
      </c>
      <c r="M68" s="2">
        <v>947</v>
      </c>
    </row>
    <row r="69" spans="2:13">
      <c r="B69" s="2"/>
      <c r="C69" s="2"/>
      <c r="D69" s="2"/>
      <c r="E69" s="2"/>
      <c r="F69" s="2"/>
      <c r="G69" s="2"/>
      <c r="H69" s="2"/>
      <c r="I69" s="2"/>
      <c r="J69" s="2"/>
      <c r="K69" s="2"/>
      <c r="L69" s="2">
        <v>30</v>
      </c>
      <c r="M69" s="2">
        <v>1800</v>
      </c>
    </row>
    <row r="70" spans="2:13">
      <c r="B70" s="2"/>
      <c r="C70" s="2"/>
      <c r="D70" s="2"/>
      <c r="E70" s="2"/>
      <c r="F70" s="2"/>
      <c r="G70" s="2"/>
      <c r="H70" s="2"/>
      <c r="I70" s="2"/>
      <c r="J70" s="2"/>
      <c r="K70" s="2"/>
      <c r="L70" s="2">
        <v>30</v>
      </c>
      <c r="M70" s="2">
        <v>2460000</v>
      </c>
    </row>
    <row r="71" spans="2:13">
      <c r="B71" s="2"/>
      <c r="C71" s="2"/>
      <c r="D71" s="2"/>
      <c r="E71" s="2"/>
      <c r="F71" s="2"/>
      <c r="G71" s="2"/>
      <c r="H71" s="2"/>
      <c r="I71" s="2"/>
      <c r="J71" s="2"/>
      <c r="K71" s="2"/>
      <c r="L71" s="2">
        <v>3740000</v>
      </c>
      <c r="M71" s="2">
        <v>2810000</v>
      </c>
    </row>
    <row r="72" spans="2:13">
      <c r="B72" s="2"/>
      <c r="C72" s="2"/>
      <c r="D72" s="2"/>
      <c r="E72" s="2"/>
      <c r="F72" s="2"/>
      <c r="G72" s="2"/>
      <c r="H72" s="2"/>
      <c r="I72" s="2"/>
      <c r="J72" s="2"/>
      <c r="K72" s="2"/>
      <c r="L72" s="2">
        <v>930</v>
      </c>
      <c r="M72" s="2"/>
    </row>
    <row r="73" spans="2:13">
      <c r="B73" t="s">
        <v>1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137CE-649E-E846-BA99-FBE2CB60EEB0}">
  <dimension ref="B2:U77"/>
  <sheetViews>
    <sheetView workbookViewId="0"/>
  </sheetViews>
  <sheetFormatPr baseColWidth="10" defaultRowHeight="16"/>
  <sheetData>
    <row r="2" spans="2:13">
      <c r="B2" t="s">
        <v>457</v>
      </c>
    </row>
    <row r="3" spans="2:13">
      <c r="B3" t="s">
        <v>136</v>
      </c>
    </row>
    <row r="5" spans="2:13">
      <c r="C5">
        <v>1</v>
      </c>
      <c r="D5">
        <v>1</v>
      </c>
      <c r="E5">
        <v>1</v>
      </c>
      <c r="F5">
        <v>1</v>
      </c>
      <c r="G5">
        <v>2</v>
      </c>
      <c r="H5">
        <v>2</v>
      </c>
      <c r="I5">
        <v>2</v>
      </c>
      <c r="J5">
        <v>2</v>
      </c>
    </row>
    <row r="6" spans="2:13">
      <c r="B6" t="s">
        <v>137</v>
      </c>
      <c r="C6" t="s">
        <v>138</v>
      </c>
      <c r="G6" t="s">
        <v>139</v>
      </c>
      <c r="K6" t="s">
        <v>140</v>
      </c>
      <c r="L6" t="s">
        <v>141</v>
      </c>
      <c r="M6" t="s">
        <v>142</v>
      </c>
    </row>
    <row r="7" spans="2:13">
      <c r="C7">
        <v>1</v>
      </c>
      <c r="D7">
        <v>2</v>
      </c>
      <c r="E7">
        <v>3</v>
      </c>
      <c r="F7">
        <v>4</v>
      </c>
      <c r="G7">
        <v>1</v>
      </c>
      <c r="H7">
        <v>2</v>
      </c>
      <c r="I7">
        <v>3</v>
      </c>
      <c r="J7">
        <v>4</v>
      </c>
    </row>
    <row r="8" spans="2:13">
      <c r="B8">
        <v>0.5</v>
      </c>
      <c r="C8" t="s">
        <v>144</v>
      </c>
      <c r="D8" t="s">
        <v>144</v>
      </c>
      <c r="E8" t="s">
        <v>144</v>
      </c>
      <c r="F8" t="s">
        <v>144</v>
      </c>
      <c r="G8" t="s">
        <v>144</v>
      </c>
      <c r="H8" t="s">
        <v>144</v>
      </c>
      <c r="I8">
        <v>1.5699999999999999E-2</v>
      </c>
      <c r="J8">
        <v>1.8499999999999999E-2</v>
      </c>
      <c r="K8">
        <v>4.28E-3</v>
      </c>
      <c r="L8">
        <v>7.9600000000000001E-3</v>
      </c>
      <c r="M8">
        <v>186.00270898701004</v>
      </c>
    </row>
    <row r="9" spans="2:13">
      <c r="B9">
        <v>1</v>
      </c>
      <c r="C9" t="s">
        <v>144</v>
      </c>
      <c r="D9">
        <v>2.4500000000000001E-2</v>
      </c>
      <c r="E9" t="s">
        <v>144</v>
      </c>
      <c r="F9" t="s">
        <v>144</v>
      </c>
      <c r="G9" t="s">
        <v>144</v>
      </c>
      <c r="H9" t="s">
        <v>144</v>
      </c>
      <c r="I9" t="s">
        <v>144</v>
      </c>
      <c r="J9" t="s">
        <v>144</v>
      </c>
      <c r="K9">
        <v>3.0699999999999998E-3</v>
      </c>
      <c r="L9">
        <v>8.6700000000000006E-3</v>
      </c>
      <c r="M9">
        <v>282.84271247461902</v>
      </c>
    </row>
    <row r="10" spans="2:13">
      <c r="B10">
        <v>2</v>
      </c>
      <c r="C10" t="s">
        <v>144</v>
      </c>
      <c r="D10" t="s">
        <v>144</v>
      </c>
      <c r="E10" t="s">
        <v>144</v>
      </c>
      <c r="F10" t="s">
        <v>144</v>
      </c>
      <c r="G10" t="s">
        <v>144</v>
      </c>
      <c r="H10" t="s">
        <v>144</v>
      </c>
      <c r="I10" t="s">
        <v>144</v>
      </c>
      <c r="J10" t="s">
        <v>144</v>
      </c>
      <c r="K10" t="s">
        <v>144</v>
      </c>
      <c r="L10" t="s">
        <v>145</v>
      </c>
      <c r="M10" t="s">
        <v>145</v>
      </c>
    </row>
    <row r="11" spans="2:13">
      <c r="B11">
        <v>4</v>
      </c>
      <c r="C11" t="s">
        <v>144</v>
      </c>
      <c r="D11" t="s">
        <v>144</v>
      </c>
      <c r="E11" t="s">
        <v>144</v>
      </c>
      <c r="F11" t="s">
        <v>144</v>
      </c>
      <c r="G11">
        <v>5.4100000000000002E-2</v>
      </c>
      <c r="H11" t="s">
        <v>144</v>
      </c>
      <c r="I11" t="s">
        <v>144</v>
      </c>
      <c r="J11" t="s">
        <v>144</v>
      </c>
      <c r="K11">
        <v>6.7600000000000004E-3</v>
      </c>
      <c r="L11">
        <v>1.9099999999999999E-2</v>
      </c>
      <c r="M11">
        <v>282.84271247461902</v>
      </c>
    </row>
    <row r="12" spans="2:13">
      <c r="B12">
        <v>8</v>
      </c>
      <c r="C12" t="s">
        <v>144</v>
      </c>
      <c r="D12" t="s">
        <v>144</v>
      </c>
      <c r="E12" t="s">
        <v>144</v>
      </c>
      <c r="F12" t="s">
        <v>144</v>
      </c>
      <c r="G12" t="s">
        <v>144</v>
      </c>
      <c r="H12" t="s">
        <v>144</v>
      </c>
      <c r="I12" t="s">
        <v>144</v>
      </c>
      <c r="J12" t="s">
        <v>144</v>
      </c>
      <c r="K12" t="s">
        <v>144</v>
      </c>
      <c r="L12" t="s">
        <v>145</v>
      </c>
      <c r="M12" t="s">
        <v>145</v>
      </c>
    </row>
    <row r="13" spans="2:13">
      <c r="B13">
        <v>24</v>
      </c>
      <c r="C13" t="s">
        <v>144</v>
      </c>
      <c r="D13" t="s">
        <v>144</v>
      </c>
      <c r="E13" t="s">
        <v>144</v>
      </c>
      <c r="F13" t="s">
        <v>144</v>
      </c>
      <c r="G13" t="s">
        <v>144</v>
      </c>
      <c r="H13" t="s">
        <v>144</v>
      </c>
      <c r="I13" t="s">
        <v>144</v>
      </c>
      <c r="J13" t="s">
        <v>144</v>
      </c>
      <c r="K13" t="s">
        <v>144</v>
      </c>
      <c r="L13" t="s">
        <v>145</v>
      </c>
      <c r="M13" t="s">
        <v>145</v>
      </c>
    </row>
    <row r="15" spans="2:13">
      <c r="B15" t="s">
        <v>143</v>
      </c>
    </row>
    <row r="17" spans="2:21">
      <c r="C17">
        <v>1</v>
      </c>
      <c r="D17">
        <v>1</v>
      </c>
      <c r="E17">
        <v>1</v>
      </c>
      <c r="F17">
        <v>1</v>
      </c>
      <c r="G17">
        <v>2</v>
      </c>
      <c r="H17">
        <v>2</v>
      </c>
      <c r="I17">
        <v>2</v>
      </c>
      <c r="J17">
        <v>2</v>
      </c>
    </row>
    <row r="18" spans="2:21">
      <c r="B18" t="s">
        <v>137</v>
      </c>
      <c r="C18" t="s">
        <v>138</v>
      </c>
      <c r="G18" t="s">
        <v>139</v>
      </c>
      <c r="K18" t="s">
        <v>140</v>
      </c>
      <c r="L18" t="s">
        <v>141</v>
      </c>
      <c r="M18" t="s">
        <v>142</v>
      </c>
    </row>
    <row r="19" spans="2:21">
      <c r="C19">
        <v>1</v>
      </c>
      <c r="D19">
        <v>2</v>
      </c>
      <c r="E19">
        <v>3</v>
      </c>
      <c r="F19">
        <v>4</v>
      </c>
      <c r="G19">
        <v>1</v>
      </c>
      <c r="H19">
        <v>2</v>
      </c>
      <c r="I19">
        <v>3</v>
      </c>
      <c r="J19">
        <v>4</v>
      </c>
    </row>
    <row r="20" spans="2:21">
      <c r="B20">
        <v>0.5</v>
      </c>
      <c r="C20">
        <v>0.745</v>
      </c>
      <c r="D20">
        <v>0.84899999999999998</v>
      </c>
      <c r="E20">
        <v>1.5</v>
      </c>
      <c r="F20">
        <v>0.40500000000000003</v>
      </c>
      <c r="G20">
        <v>0.81</v>
      </c>
      <c r="H20">
        <v>1.96</v>
      </c>
      <c r="I20">
        <v>0.81799999999999995</v>
      </c>
      <c r="J20">
        <v>0.64800000000000002</v>
      </c>
      <c r="K20">
        <v>0.96699999999999997</v>
      </c>
      <c r="L20">
        <v>0.50600000000000001</v>
      </c>
      <c r="M20">
        <v>52.369498021958428</v>
      </c>
    </row>
    <row r="21" spans="2:21">
      <c r="B21">
        <v>1</v>
      </c>
      <c r="C21">
        <v>0.27600000000000002</v>
      </c>
      <c r="D21">
        <v>1.02</v>
      </c>
      <c r="E21">
        <v>0.52500000000000002</v>
      </c>
      <c r="F21">
        <v>0.36299999999999999</v>
      </c>
      <c r="G21">
        <v>0.21099999999999999</v>
      </c>
      <c r="H21">
        <v>0.74099999999999999</v>
      </c>
      <c r="I21">
        <v>0.17100000000000001</v>
      </c>
      <c r="J21">
        <v>0.19800000000000001</v>
      </c>
      <c r="K21">
        <v>0.438</v>
      </c>
      <c r="L21">
        <v>0.30499999999999999</v>
      </c>
      <c r="M21">
        <v>69.631558154053096</v>
      </c>
    </row>
    <row r="22" spans="2:21">
      <c r="B22">
        <v>2</v>
      </c>
      <c r="C22">
        <v>0.20300000000000001</v>
      </c>
      <c r="D22">
        <v>0.28799999999999998</v>
      </c>
      <c r="E22">
        <v>0.193</v>
      </c>
      <c r="F22">
        <v>0.161</v>
      </c>
      <c r="G22">
        <v>0.16900000000000001</v>
      </c>
      <c r="H22">
        <v>0.11799999999999999</v>
      </c>
      <c r="I22">
        <v>0.13200000000000001</v>
      </c>
      <c r="J22">
        <v>0.158</v>
      </c>
      <c r="K22">
        <v>0.17799999999999999</v>
      </c>
      <c r="L22">
        <v>5.2600000000000001E-2</v>
      </c>
      <c r="M22">
        <v>29.642480803296312</v>
      </c>
    </row>
    <row r="23" spans="2:21">
      <c r="B23">
        <v>4</v>
      </c>
      <c r="C23">
        <v>7.3700000000000002E-2</v>
      </c>
      <c r="D23">
        <v>6.13E-2</v>
      </c>
      <c r="E23">
        <v>0.16700000000000001</v>
      </c>
      <c r="F23">
        <v>7.1800000000000003E-2</v>
      </c>
      <c r="G23">
        <v>0.23400000000000001</v>
      </c>
      <c r="H23">
        <v>0.115</v>
      </c>
      <c r="I23">
        <v>0.104</v>
      </c>
      <c r="J23">
        <v>5.3199999999999997E-2</v>
      </c>
      <c r="K23">
        <v>0.11</v>
      </c>
      <c r="L23">
        <v>6.2199999999999998E-2</v>
      </c>
      <c r="M23">
        <v>56.50210975847331</v>
      </c>
    </row>
    <row r="24" spans="2:21">
      <c r="B24">
        <v>8</v>
      </c>
      <c r="C24" t="s">
        <v>144</v>
      </c>
      <c r="D24" t="s">
        <v>144</v>
      </c>
      <c r="E24" t="s">
        <v>144</v>
      </c>
      <c r="F24" t="s">
        <v>144</v>
      </c>
      <c r="G24" t="s">
        <v>144</v>
      </c>
      <c r="H24" t="s">
        <v>144</v>
      </c>
      <c r="I24" t="s">
        <v>144</v>
      </c>
      <c r="J24" t="s">
        <v>144</v>
      </c>
      <c r="K24" t="s">
        <v>144</v>
      </c>
      <c r="L24" t="s">
        <v>145</v>
      </c>
      <c r="M24" t="s">
        <v>145</v>
      </c>
    </row>
    <row r="25" spans="2:21">
      <c r="B25">
        <v>24</v>
      </c>
      <c r="C25" t="s">
        <v>144</v>
      </c>
      <c r="D25" t="s">
        <v>144</v>
      </c>
      <c r="E25" t="s">
        <v>144</v>
      </c>
      <c r="F25" t="s">
        <v>144</v>
      </c>
      <c r="G25" t="s">
        <v>144</v>
      </c>
      <c r="H25" t="s">
        <v>144</v>
      </c>
      <c r="I25" t="s">
        <v>144</v>
      </c>
      <c r="J25" t="s">
        <v>144</v>
      </c>
      <c r="K25" t="s">
        <v>144</v>
      </c>
      <c r="L25" t="s">
        <v>145</v>
      </c>
      <c r="M25" t="s">
        <v>145</v>
      </c>
    </row>
    <row r="29" spans="2:21">
      <c r="B29" t="s">
        <v>152</v>
      </c>
    </row>
    <row r="30" spans="2:21">
      <c r="C30" t="s">
        <v>37</v>
      </c>
    </row>
    <row r="32" spans="2:21">
      <c r="B32" t="s">
        <v>137</v>
      </c>
      <c r="C32" t="s">
        <v>146</v>
      </c>
      <c r="G32" t="s">
        <v>147</v>
      </c>
      <c r="S32" t="s">
        <v>140</v>
      </c>
      <c r="T32" t="s">
        <v>141</v>
      </c>
      <c r="U32" t="s">
        <v>142</v>
      </c>
    </row>
    <row r="33" spans="2:21">
      <c r="C33">
        <v>1</v>
      </c>
      <c r="D33">
        <v>2</v>
      </c>
      <c r="E33">
        <v>3</v>
      </c>
      <c r="F33">
        <v>4</v>
      </c>
      <c r="G33">
        <v>5</v>
      </c>
      <c r="H33">
        <v>6</v>
      </c>
      <c r="I33">
        <v>7</v>
      </c>
      <c r="J33">
        <v>8</v>
      </c>
    </row>
    <row r="34" spans="2:21">
      <c r="C34">
        <v>1</v>
      </c>
      <c r="D34">
        <v>2</v>
      </c>
      <c r="E34">
        <v>3</v>
      </c>
      <c r="F34">
        <v>4</v>
      </c>
      <c r="G34">
        <v>1</v>
      </c>
      <c r="H34">
        <v>2</v>
      </c>
      <c r="I34">
        <v>3</v>
      </c>
      <c r="J34">
        <v>4</v>
      </c>
    </row>
    <row r="35" spans="2:21">
      <c r="B35">
        <v>1</v>
      </c>
      <c r="C35">
        <v>0.33500000000000002</v>
      </c>
      <c r="D35">
        <v>0.31900000000000001</v>
      </c>
      <c r="E35">
        <v>0.61699999999999999</v>
      </c>
      <c r="F35">
        <v>0.375</v>
      </c>
      <c r="G35">
        <v>0.30099999999999999</v>
      </c>
      <c r="H35">
        <v>0.745</v>
      </c>
      <c r="I35">
        <v>0.751</v>
      </c>
      <c r="J35">
        <v>0.27400000000000002</v>
      </c>
      <c r="K35">
        <v>0.33500000000000002</v>
      </c>
      <c r="L35">
        <v>0.31900000000000001</v>
      </c>
      <c r="M35">
        <v>0.61699999999999999</v>
      </c>
      <c r="N35">
        <v>0.375</v>
      </c>
      <c r="O35">
        <v>0.30099999999999999</v>
      </c>
      <c r="P35">
        <v>0.745</v>
      </c>
      <c r="Q35">
        <v>0.751</v>
      </c>
      <c r="R35">
        <v>0.27400000000000002</v>
      </c>
      <c r="S35">
        <v>0.46500000000000002</v>
      </c>
      <c r="T35">
        <v>0.20499999999999999</v>
      </c>
      <c r="U35">
        <v>44.1</v>
      </c>
    </row>
    <row r="36" spans="2:21">
      <c r="B36">
        <v>8</v>
      </c>
      <c r="C36">
        <v>0.40899999999999997</v>
      </c>
      <c r="D36">
        <v>0.47299999999999998</v>
      </c>
      <c r="E36">
        <v>0.39100000000000001</v>
      </c>
      <c r="F36">
        <v>0.218</v>
      </c>
      <c r="G36">
        <v>0.25800000000000001</v>
      </c>
      <c r="H36">
        <v>0.33500000000000002</v>
      </c>
      <c r="I36">
        <v>0.40100000000000002</v>
      </c>
      <c r="J36">
        <v>0.41699999999999998</v>
      </c>
      <c r="K36">
        <v>0.40899999999999997</v>
      </c>
      <c r="L36">
        <v>0.47299999999999998</v>
      </c>
      <c r="M36">
        <v>0.39100000000000001</v>
      </c>
      <c r="N36">
        <v>0.218</v>
      </c>
      <c r="O36">
        <v>0.25800000000000001</v>
      </c>
      <c r="P36">
        <v>0.33500000000000002</v>
      </c>
      <c r="Q36">
        <v>0.40100000000000002</v>
      </c>
      <c r="R36">
        <v>0.41699999999999998</v>
      </c>
      <c r="S36">
        <v>0.36299999999999999</v>
      </c>
      <c r="T36">
        <v>8.6300000000000002E-2</v>
      </c>
      <c r="U36">
        <v>23.8</v>
      </c>
    </row>
    <row r="37" spans="2:21">
      <c r="B37">
        <v>24</v>
      </c>
      <c r="C37">
        <v>0.12</v>
      </c>
      <c r="D37">
        <v>0.16400000000000001</v>
      </c>
      <c r="E37">
        <v>0.13400000000000001</v>
      </c>
      <c r="F37">
        <v>0.129</v>
      </c>
      <c r="G37">
        <v>0.19900000000000001</v>
      </c>
      <c r="H37">
        <v>0.193</v>
      </c>
      <c r="I37">
        <v>0.13</v>
      </c>
      <c r="J37">
        <v>0.224</v>
      </c>
      <c r="K37">
        <v>0.12</v>
      </c>
      <c r="L37">
        <v>0.16400000000000001</v>
      </c>
      <c r="M37">
        <v>0.13400000000000001</v>
      </c>
      <c r="N37">
        <v>0.129</v>
      </c>
      <c r="O37">
        <v>0.19900000000000001</v>
      </c>
      <c r="P37">
        <v>0.193</v>
      </c>
      <c r="Q37">
        <v>0.13</v>
      </c>
      <c r="R37">
        <v>0.224</v>
      </c>
      <c r="S37">
        <v>0.16200000000000001</v>
      </c>
      <c r="T37">
        <v>3.9300000000000002E-2</v>
      </c>
      <c r="U37">
        <v>24.3</v>
      </c>
    </row>
    <row r="39" spans="2:21">
      <c r="C39" t="s">
        <v>148</v>
      </c>
    </row>
    <row r="41" spans="2:21">
      <c r="B41" t="s">
        <v>137</v>
      </c>
      <c r="C41" t="s">
        <v>146</v>
      </c>
      <c r="G41" t="s">
        <v>147</v>
      </c>
      <c r="S41" t="s">
        <v>140</v>
      </c>
      <c r="T41" t="s">
        <v>141</v>
      </c>
      <c r="U41" t="s">
        <v>142</v>
      </c>
    </row>
    <row r="42" spans="2:21">
      <c r="C42">
        <v>1</v>
      </c>
      <c r="D42">
        <v>2</v>
      </c>
      <c r="E42">
        <v>3</v>
      </c>
      <c r="F42">
        <v>4</v>
      </c>
      <c r="G42">
        <v>1</v>
      </c>
      <c r="H42">
        <v>2</v>
      </c>
      <c r="I42">
        <v>3</v>
      </c>
      <c r="J42">
        <v>4</v>
      </c>
    </row>
    <row r="43" spans="2:21">
      <c r="B43">
        <v>1</v>
      </c>
      <c r="C43">
        <v>32.1</v>
      </c>
      <c r="D43">
        <v>43.7</v>
      </c>
      <c r="E43">
        <v>58.1</v>
      </c>
      <c r="F43">
        <v>48.7</v>
      </c>
      <c r="G43">
        <v>43.9</v>
      </c>
      <c r="H43">
        <v>85.3</v>
      </c>
      <c r="I43">
        <v>67.3</v>
      </c>
      <c r="J43">
        <v>57.1</v>
      </c>
      <c r="K43">
        <v>32.1</v>
      </c>
      <c r="L43">
        <v>43.7</v>
      </c>
      <c r="M43">
        <v>58.1</v>
      </c>
      <c r="N43">
        <v>48.7</v>
      </c>
      <c r="O43">
        <v>43.9</v>
      </c>
      <c r="P43">
        <v>85.3</v>
      </c>
      <c r="Q43">
        <v>67.3</v>
      </c>
      <c r="R43">
        <v>57.1</v>
      </c>
      <c r="S43">
        <v>54.5</v>
      </c>
      <c r="T43">
        <v>16.5</v>
      </c>
      <c r="U43">
        <v>30.3</v>
      </c>
    </row>
    <row r="44" spans="2:21">
      <c r="B44">
        <v>8</v>
      </c>
      <c r="C44">
        <v>11.9</v>
      </c>
      <c r="D44">
        <v>14.8</v>
      </c>
      <c r="E44">
        <v>11</v>
      </c>
      <c r="F44">
        <v>8.73</v>
      </c>
      <c r="G44">
        <v>12.5</v>
      </c>
      <c r="H44">
        <v>17.600000000000001</v>
      </c>
      <c r="I44">
        <v>14.4</v>
      </c>
      <c r="J44">
        <v>18.100000000000001</v>
      </c>
      <c r="K44">
        <v>11.9</v>
      </c>
      <c r="L44">
        <v>14.8</v>
      </c>
      <c r="M44">
        <v>11</v>
      </c>
      <c r="N44">
        <v>8.73</v>
      </c>
      <c r="O44">
        <v>12.5</v>
      </c>
      <c r="P44">
        <v>17.600000000000001</v>
      </c>
      <c r="Q44">
        <v>14.4</v>
      </c>
      <c r="R44">
        <v>18.100000000000001</v>
      </c>
      <c r="S44">
        <v>13.6</v>
      </c>
      <c r="T44">
        <v>3.23</v>
      </c>
      <c r="U44">
        <v>23.8</v>
      </c>
    </row>
    <row r="45" spans="2:21">
      <c r="B45">
        <v>24</v>
      </c>
      <c r="C45">
        <v>0.69099999999999995</v>
      </c>
      <c r="D45">
        <v>1.9</v>
      </c>
      <c r="E45">
        <v>1.29</v>
      </c>
      <c r="F45">
        <v>0.82299999999999995</v>
      </c>
      <c r="G45">
        <v>2.6</v>
      </c>
      <c r="H45">
        <v>1.3</v>
      </c>
      <c r="I45">
        <v>1.89</v>
      </c>
      <c r="J45">
        <v>3.11</v>
      </c>
      <c r="K45">
        <v>0.69099999999999995</v>
      </c>
      <c r="L45">
        <v>1.9</v>
      </c>
      <c r="M45">
        <v>1.29</v>
      </c>
      <c r="N45">
        <v>0.82299999999999995</v>
      </c>
      <c r="O45">
        <v>2.6</v>
      </c>
      <c r="P45">
        <v>1.3</v>
      </c>
      <c r="Q45">
        <v>1.89</v>
      </c>
      <c r="R45">
        <v>3.11</v>
      </c>
      <c r="S45">
        <v>1.7</v>
      </c>
      <c r="T45">
        <v>0.84399999999999997</v>
      </c>
      <c r="U45">
        <v>49.6</v>
      </c>
    </row>
    <row r="47" spans="2:21">
      <c r="C47" t="s">
        <v>149</v>
      </c>
    </row>
    <row r="49" spans="2:21">
      <c r="B49" t="s">
        <v>137</v>
      </c>
      <c r="C49" t="s">
        <v>146</v>
      </c>
      <c r="G49" t="s">
        <v>147</v>
      </c>
      <c r="S49" t="s">
        <v>140</v>
      </c>
      <c r="T49" t="s">
        <v>141</v>
      </c>
      <c r="U49" t="s">
        <v>142</v>
      </c>
    </row>
    <row r="50" spans="2:21">
      <c r="C50">
        <v>1</v>
      </c>
      <c r="D50">
        <v>2</v>
      </c>
      <c r="E50">
        <v>3</v>
      </c>
      <c r="F50">
        <v>4</v>
      </c>
      <c r="G50">
        <v>1</v>
      </c>
      <c r="H50">
        <v>2</v>
      </c>
      <c r="I50">
        <v>3</v>
      </c>
      <c r="J50">
        <v>4</v>
      </c>
    </row>
    <row r="51" spans="2:21">
      <c r="B51">
        <v>1</v>
      </c>
      <c r="C51">
        <v>7.85</v>
      </c>
      <c r="D51">
        <v>14.5</v>
      </c>
      <c r="E51">
        <v>7.39</v>
      </c>
      <c r="F51">
        <v>6.63</v>
      </c>
      <c r="G51">
        <v>6.97</v>
      </c>
      <c r="H51">
        <v>12.5</v>
      </c>
      <c r="I51">
        <v>9.18</v>
      </c>
      <c r="J51">
        <v>8.01</v>
      </c>
      <c r="K51">
        <v>7.85</v>
      </c>
      <c r="L51">
        <v>14.5</v>
      </c>
      <c r="M51">
        <v>7.39</v>
      </c>
      <c r="N51">
        <v>6.63</v>
      </c>
      <c r="O51">
        <v>6.97</v>
      </c>
      <c r="P51">
        <v>12.5</v>
      </c>
      <c r="Q51">
        <v>9.18</v>
      </c>
      <c r="R51">
        <v>8.01</v>
      </c>
      <c r="S51">
        <v>9.1300000000000008</v>
      </c>
      <c r="T51">
        <v>2.85</v>
      </c>
      <c r="U51">
        <v>31.2</v>
      </c>
    </row>
    <row r="52" spans="2:21">
      <c r="B52">
        <v>8</v>
      </c>
      <c r="C52">
        <v>2.16</v>
      </c>
      <c r="D52">
        <v>1.63</v>
      </c>
      <c r="E52">
        <v>1.92</v>
      </c>
      <c r="F52">
        <v>1.58</v>
      </c>
      <c r="G52">
        <v>2</v>
      </c>
      <c r="H52">
        <v>2.2200000000000002</v>
      </c>
      <c r="I52">
        <v>1.97</v>
      </c>
      <c r="J52">
        <v>3.47</v>
      </c>
      <c r="K52">
        <v>2.16</v>
      </c>
      <c r="L52">
        <v>1.63</v>
      </c>
      <c r="M52">
        <v>1.92</v>
      </c>
      <c r="N52">
        <v>1.58</v>
      </c>
      <c r="O52">
        <v>2</v>
      </c>
      <c r="P52">
        <v>2.2200000000000002</v>
      </c>
      <c r="Q52">
        <v>1.97</v>
      </c>
      <c r="R52">
        <v>3.47</v>
      </c>
      <c r="S52">
        <v>2.12</v>
      </c>
      <c r="T52">
        <v>0.59099999999999997</v>
      </c>
      <c r="U52">
        <v>27.9</v>
      </c>
    </row>
    <row r="53" spans="2:21">
      <c r="B53">
        <v>24</v>
      </c>
      <c r="C53">
        <v>0.83899999999999997</v>
      </c>
      <c r="D53">
        <v>0.80900000000000005</v>
      </c>
      <c r="E53">
        <v>0.78500000000000003</v>
      </c>
      <c r="F53">
        <v>0.53500000000000003</v>
      </c>
      <c r="G53">
        <v>1.44</v>
      </c>
      <c r="H53">
        <v>0.85899999999999999</v>
      </c>
      <c r="I53">
        <v>1.54</v>
      </c>
      <c r="J53">
        <v>1.95</v>
      </c>
      <c r="K53">
        <v>0.83899999999999997</v>
      </c>
      <c r="L53">
        <v>0.80900000000000005</v>
      </c>
      <c r="M53">
        <v>0.78500000000000003</v>
      </c>
      <c r="N53">
        <v>0.53500000000000003</v>
      </c>
      <c r="O53">
        <v>1.44</v>
      </c>
      <c r="P53">
        <v>0.85899999999999999</v>
      </c>
      <c r="Q53">
        <v>1.54</v>
      </c>
      <c r="R53">
        <v>1.95</v>
      </c>
      <c r="S53">
        <v>1.0900000000000001</v>
      </c>
      <c r="T53">
        <v>0.48699999999999999</v>
      </c>
      <c r="U53">
        <v>44.7</v>
      </c>
    </row>
    <row r="55" spans="2:21">
      <c r="C55" t="s">
        <v>150</v>
      </c>
    </row>
    <row r="57" spans="2:21">
      <c r="B57" t="s">
        <v>137</v>
      </c>
      <c r="C57" t="s">
        <v>146</v>
      </c>
      <c r="G57" t="s">
        <v>147</v>
      </c>
      <c r="S57" t="s">
        <v>140</v>
      </c>
      <c r="T57" t="s">
        <v>141</v>
      </c>
      <c r="U57" t="s">
        <v>142</v>
      </c>
    </row>
    <row r="58" spans="2:21">
      <c r="C58">
        <v>1</v>
      </c>
      <c r="D58">
        <v>2</v>
      </c>
      <c r="E58">
        <v>3</v>
      </c>
      <c r="F58">
        <v>4</v>
      </c>
      <c r="G58">
        <v>1</v>
      </c>
      <c r="H58">
        <v>2</v>
      </c>
      <c r="I58">
        <v>3</v>
      </c>
      <c r="J58">
        <v>4</v>
      </c>
    </row>
    <row r="59" spans="2:21">
      <c r="B59">
        <v>1</v>
      </c>
      <c r="C59">
        <v>2.54</v>
      </c>
      <c r="D59">
        <v>2.46</v>
      </c>
      <c r="E59">
        <v>3.11</v>
      </c>
      <c r="F59">
        <v>2.78</v>
      </c>
      <c r="G59">
        <v>4.59</v>
      </c>
      <c r="H59">
        <v>4.6100000000000003</v>
      </c>
      <c r="I59">
        <v>5.87</v>
      </c>
      <c r="J59">
        <v>3.77</v>
      </c>
      <c r="K59">
        <v>2.54</v>
      </c>
      <c r="L59">
        <v>2.46</v>
      </c>
      <c r="M59">
        <v>3.11</v>
      </c>
      <c r="N59">
        <v>2.78</v>
      </c>
      <c r="O59">
        <v>4.59</v>
      </c>
      <c r="P59">
        <v>4.6100000000000003</v>
      </c>
      <c r="Q59">
        <v>5.87</v>
      </c>
      <c r="R59">
        <v>3.77</v>
      </c>
      <c r="S59">
        <v>3.72</v>
      </c>
      <c r="T59">
        <v>1.22</v>
      </c>
      <c r="U59">
        <v>32.799999999999997</v>
      </c>
    </row>
    <row r="60" spans="2:21">
      <c r="B60">
        <v>8</v>
      </c>
      <c r="C60">
        <v>0.873</v>
      </c>
      <c r="D60">
        <v>5.19</v>
      </c>
      <c r="E60">
        <v>5.69</v>
      </c>
      <c r="F60">
        <v>0.749</v>
      </c>
      <c r="G60">
        <v>0.86299999999999999</v>
      </c>
      <c r="H60">
        <v>0.747</v>
      </c>
      <c r="I60">
        <v>1.18</v>
      </c>
      <c r="J60">
        <v>2.1800000000000002</v>
      </c>
      <c r="K60">
        <v>0.873</v>
      </c>
      <c r="L60">
        <v>5.19</v>
      </c>
      <c r="M60">
        <v>5.69</v>
      </c>
      <c r="N60">
        <v>0.749</v>
      </c>
      <c r="O60">
        <v>0.86299999999999999</v>
      </c>
      <c r="P60">
        <v>0.747</v>
      </c>
      <c r="Q60">
        <v>1.18</v>
      </c>
      <c r="R60">
        <v>2.1800000000000002</v>
      </c>
      <c r="S60">
        <v>2.1800000000000002</v>
      </c>
      <c r="T60">
        <v>2.0699999999999998</v>
      </c>
      <c r="U60">
        <v>95</v>
      </c>
    </row>
    <row r="61" spans="2:21">
      <c r="B61">
        <v>24</v>
      </c>
      <c r="C61">
        <v>0.25800000000000001</v>
      </c>
      <c r="D61">
        <v>0.16700000000000001</v>
      </c>
      <c r="E61">
        <v>0.187</v>
      </c>
      <c r="F61">
        <v>0.27400000000000002</v>
      </c>
      <c r="G61">
        <v>0.80900000000000005</v>
      </c>
      <c r="H61">
        <v>0.26600000000000001</v>
      </c>
      <c r="I61">
        <v>1.45</v>
      </c>
      <c r="J61">
        <v>2.08</v>
      </c>
      <c r="K61">
        <v>0.25800000000000001</v>
      </c>
      <c r="L61">
        <v>0.16700000000000001</v>
      </c>
      <c r="M61">
        <v>0.187</v>
      </c>
      <c r="N61">
        <v>0.27400000000000002</v>
      </c>
      <c r="O61">
        <v>0.80900000000000005</v>
      </c>
      <c r="P61">
        <v>0.26600000000000001</v>
      </c>
      <c r="Q61">
        <v>1.45</v>
      </c>
      <c r="R61">
        <v>2.08</v>
      </c>
      <c r="S61">
        <v>0.68600000000000005</v>
      </c>
      <c r="T61">
        <v>0.71599999999999997</v>
      </c>
      <c r="U61">
        <v>104</v>
      </c>
    </row>
    <row r="63" spans="2:21">
      <c r="C63" t="s">
        <v>41</v>
      </c>
    </row>
    <row r="65" spans="2:21">
      <c r="B65" t="s">
        <v>137</v>
      </c>
      <c r="C65" t="s">
        <v>146</v>
      </c>
      <c r="G65" t="s">
        <v>147</v>
      </c>
      <c r="S65" t="s">
        <v>140</v>
      </c>
      <c r="T65" t="s">
        <v>141</v>
      </c>
      <c r="U65" t="s">
        <v>142</v>
      </c>
    </row>
    <row r="66" spans="2:21">
      <c r="C66">
        <v>1</v>
      </c>
      <c r="D66">
        <v>2</v>
      </c>
      <c r="E66">
        <v>3</v>
      </c>
      <c r="F66">
        <v>4</v>
      </c>
      <c r="G66">
        <v>1</v>
      </c>
      <c r="H66">
        <v>2</v>
      </c>
      <c r="I66">
        <v>3</v>
      </c>
      <c r="J66">
        <v>4</v>
      </c>
    </row>
    <row r="67" spans="2:21">
      <c r="B67">
        <v>1</v>
      </c>
      <c r="C67">
        <v>1.67</v>
      </c>
      <c r="D67">
        <v>1.34</v>
      </c>
      <c r="E67">
        <v>1.37</v>
      </c>
      <c r="F67">
        <v>1</v>
      </c>
      <c r="G67">
        <v>1.61</v>
      </c>
      <c r="H67">
        <v>2.62</v>
      </c>
      <c r="I67">
        <v>2.2599999999999998</v>
      </c>
      <c r="J67">
        <v>0.97799999999999998</v>
      </c>
      <c r="K67">
        <v>1.67</v>
      </c>
      <c r="L67">
        <v>1.34</v>
      </c>
      <c r="M67">
        <v>1.37</v>
      </c>
      <c r="N67">
        <v>1</v>
      </c>
      <c r="O67">
        <v>1.61</v>
      </c>
      <c r="P67">
        <v>2.62</v>
      </c>
      <c r="Q67">
        <v>2.2599999999999998</v>
      </c>
      <c r="R67">
        <v>0.97799999999999998</v>
      </c>
      <c r="S67">
        <v>1.61</v>
      </c>
      <c r="T67">
        <v>0.57899999999999996</v>
      </c>
      <c r="U67">
        <v>36</v>
      </c>
    </row>
    <row r="68" spans="2:21">
      <c r="B68">
        <v>8</v>
      </c>
      <c r="C68">
        <v>0.34499999999999997</v>
      </c>
      <c r="D68">
        <v>0.41699999999999998</v>
      </c>
      <c r="E68">
        <v>0.40300000000000002</v>
      </c>
      <c r="F68">
        <v>0.38900000000000001</v>
      </c>
      <c r="G68">
        <v>0.627</v>
      </c>
      <c r="H68">
        <v>0.57099999999999995</v>
      </c>
      <c r="I68">
        <v>0.439</v>
      </c>
      <c r="J68">
        <v>0.77300000000000002</v>
      </c>
      <c r="K68">
        <v>0.34499999999999997</v>
      </c>
      <c r="L68">
        <v>0.41699999999999998</v>
      </c>
      <c r="M68">
        <v>0.40300000000000002</v>
      </c>
      <c r="N68">
        <v>0.38900000000000001</v>
      </c>
      <c r="O68">
        <v>0.627</v>
      </c>
      <c r="P68">
        <v>0.57099999999999995</v>
      </c>
      <c r="Q68">
        <v>0.439</v>
      </c>
      <c r="R68">
        <v>0.77300000000000002</v>
      </c>
      <c r="S68">
        <v>0.496</v>
      </c>
      <c r="T68">
        <v>0.14699999999999999</v>
      </c>
      <c r="U68">
        <v>29.6</v>
      </c>
    </row>
    <row r="69" spans="2:21">
      <c r="B69">
        <v>24</v>
      </c>
      <c r="C69">
        <v>0.248</v>
      </c>
      <c r="D69">
        <v>0.28799999999999998</v>
      </c>
      <c r="E69">
        <v>0.48499999999999999</v>
      </c>
      <c r="F69">
        <v>0.38100000000000001</v>
      </c>
      <c r="G69">
        <v>0.745</v>
      </c>
      <c r="H69">
        <v>0.19800000000000001</v>
      </c>
      <c r="I69">
        <v>0.23200000000000001</v>
      </c>
      <c r="J69">
        <v>0.33100000000000002</v>
      </c>
      <c r="K69">
        <v>0.248</v>
      </c>
      <c r="L69">
        <v>0.28799999999999998</v>
      </c>
      <c r="M69">
        <v>0.48499999999999999</v>
      </c>
      <c r="N69">
        <v>0.38100000000000001</v>
      </c>
      <c r="O69">
        <v>0.745</v>
      </c>
      <c r="P69">
        <v>0.19800000000000001</v>
      </c>
      <c r="Q69">
        <v>0.23200000000000001</v>
      </c>
      <c r="R69">
        <v>0.33100000000000002</v>
      </c>
      <c r="S69">
        <v>0.36399999999999999</v>
      </c>
      <c r="T69">
        <v>0.17899999999999999</v>
      </c>
      <c r="U69">
        <v>49.2</v>
      </c>
    </row>
    <row r="71" spans="2:21">
      <c r="C71" t="s">
        <v>151</v>
      </c>
    </row>
    <row r="73" spans="2:21">
      <c r="B73" t="s">
        <v>137</v>
      </c>
      <c r="C73" t="s">
        <v>146</v>
      </c>
      <c r="G73" t="s">
        <v>147</v>
      </c>
      <c r="S73" t="s">
        <v>140</v>
      </c>
      <c r="T73" t="s">
        <v>141</v>
      </c>
      <c r="U73" t="s">
        <v>142</v>
      </c>
    </row>
    <row r="74" spans="2:21">
      <c r="C74">
        <v>1</v>
      </c>
      <c r="D74">
        <v>2</v>
      </c>
      <c r="E74">
        <v>3</v>
      </c>
      <c r="F74">
        <v>4</v>
      </c>
      <c r="G74">
        <v>1</v>
      </c>
      <c r="H74">
        <v>2</v>
      </c>
      <c r="I74">
        <v>3</v>
      </c>
      <c r="J74">
        <v>4</v>
      </c>
    </row>
    <row r="75" spans="2:21">
      <c r="B75">
        <v>1</v>
      </c>
      <c r="C75">
        <v>17.399999999999999</v>
      </c>
      <c r="D75">
        <v>27</v>
      </c>
      <c r="E75">
        <v>15.6</v>
      </c>
      <c r="F75">
        <v>18.7</v>
      </c>
      <c r="G75">
        <v>27.8</v>
      </c>
      <c r="H75">
        <v>35.9</v>
      </c>
      <c r="I75">
        <v>26.6</v>
      </c>
      <c r="J75">
        <v>31.5</v>
      </c>
      <c r="K75">
        <v>17.399999999999999</v>
      </c>
      <c r="L75">
        <v>27</v>
      </c>
      <c r="M75">
        <v>15.6</v>
      </c>
      <c r="N75">
        <v>18.7</v>
      </c>
      <c r="O75">
        <v>27.8</v>
      </c>
      <c r="P75">
        <v>35.9</v>
      </c>
      <c r="Q75">
        <v>26.6</v>
      </c>
      <c r="R75">
        <v>31.5</v>
      </c>
      <c r="S75">
        <v>25.1</v>
      </c>
      <c r="T75">
        <v>7.18</v>
      </c>
      <c r="U75">
        <v>28.6</v>
      </c>
    </row>
    <row r="76" spans="2:21">
      <c r="B76">
        <v>8</v>
      </c>
      <c r="C76">
        <v>9.24</v>
      </c>
      <c r="D76">
        <v>9.66</v>
      </c>
      <c r="E76">
        <v>5.45</v>
      </c>
      <c r="F76">
        <v>12.8</v>
      </c>
      <c r="G76">
        <v>8.01</v>
      </c>
      <c r="H76">
        <v>10.8</v>
      </c>
      <c r="I76">
        <v>27.6</v>
      </c>
      <c r="J76">
        <v>16</v>
      </c>
      <c r="K76">
        <v>9.24</v>
      </c>
      <c r="L76">
        <v>9.66</v>
      </c>
      <c r="M76">
        <v>5.45</v>
      </c>
      <c r="N76">
        <v>12.8</v>
      </c>
      <c r="O76">
        <v>8.01</v>
      </c>
      <c r="P76">
        <v>10.8</v>
      </c>
      <c r="Q76">
        <v>27.6</v>
      </c>
      <c r="R76">
        <v>16</v>
      </c>
      <c r="S76">
        <v>12.4</v>
      </c>
      <c r="T76">
        <v>6.88</v>
      </c>
      <c r="U76">
        <v>55.5</v>
      </c>
    </row>
    <row r="77" spans="2:21">
      <c r="B77">
        <v>24</v>
      </c>
      <c r="C77">
        <v>1.46</v>
      </c>
      <c r="D77">
        <v>1.33</v>
      </c>
      <c r="E77">
        <v>1.8</v>
      </c>
      <c r="F77">
        <v>1.59</v>
      </c>
      <c r="G77">
        <v>2.58</v>
      </c>
      <c r="H77">
        <v>1.95</v>
      </c>
      <c r="I77">
        <v>2.36</v>
      </c>
      <c r="J77">
        <v>2.38</v>
      </c>
      <c r="K77">
        <v>1.46</v>
      </c>
      <c r="L77">
        <v>1.33</v>
      </c>
      <c r="M77">
        <v>1.8</v>
      </c>
      <c r="N77">
        <v>1.59</v>
      </c>
      <c r="O77">
        <v>2.58</v>
      </c>
      <c r="P77">
        <v>1.95</v>
      </c>
      <c r="Q77">
        <v>2.36</v>
      </c>
      <c r="R77">
        <v>2.38</v>
      </c>
      <c r="S77">
        <v>1.93</v>
      </c>
      <c r="T77">
        <v>0.46700000000000003</v>
      </c>
      <c r="U77">
        <v>24.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E00DB-CAFF-D34C-9015-47D2CE57BE72}">
  <dimension ref="B2:H25"/>
  <sheetViews>
    <sheetView workbookViewId="0"/>
  </sheetViews>
  <sheetFormatPr baseColWidth="10" defaultRowHeight="16"/>
  <sheetData>
    <row r="2" spans="2:8">
      <c r="B2" t="s">
        <v>121</v>
      </c>
    </row>
    <row r="3" spans="2:8">
      <c r="B3" s="18" t="s">
        <v>95</v>
      </c>
      <c r="C3" s="18" t="s">
        <v>24</v>
      </c>
      <c r="D3" s="18" t="s">
        <v>20</v>
      </c>
      <c r="E3" s="18" t="s">
        <v>90</v>
      </c>
      <c r="F3" s="18" t="s">
        <v>82</v>
      </c>
      <c r="G3" s="18" t="s">
        <v>52</v>
      </c>
      <c r="H3" s="18" t="s">
        <v>27</v>
      </c>
    </row>
    <row r="4" spans="2:8">
      <c r="B4" s="2">
        <v>6.5744479</v>
      </c>
      <c r="C4" s="2">
        <v>79.832547099999999</v>
      </c>
      <c r="D4" s="2">
        <v>40.495580400000001</v>
      </c>
      <c r="E4" s="2">
        <v>23.144384500000001</v>
      </c>
      <c r="F4" s="2">
        <v>31.8154164</v>
      </c>
      <c r="G4" s="2">
        <v>26.119710699999999</v>
      </c>
      <c r="H4" s="2">
        <v>7.1453756200000003</v>
      </c>
    </row>
    <row r="5" spans="2:8">
      <c r="B5" s="2">
        <v>16.063469900000001</v>
      </c>
      <c r="C5" s="2">
        <v>36.698451499999997</v>
      </c>
      <c r="D5" s="2">
        <v>46.135516199999998</v>
      </c>
      <c r="E5" s="2">
        <v>29.092880399999999</v>
      </c>
      <c r="F5" s="2">
        <v>71.1656914</v>
      </c>
      <c r="G5" s="2">
        <v>27.933118100000002</v>
      </c>
      <c r="H5" s="2">
        <v>10.750813300000001</v>
      </c>
    </row>
    <row r="6" spans="2:8">
      <c r="B6" s="2">
        <v>11.12365</v>
      </c>
      <c r="C6" s="2">
        <v>29.367255199999999</v>
      </c>
      <c r="D6" s="2">
        <v>53.502378</v>
      </c>
      <c r="E6" s="2">
        <v>32.591148099999998</v>
      </c>
      <c r="F6" s="2">
        <v>16.2212602</v>
      </c>
      <c r="G6" s="2">
        <v>80.213460799999993</v>
      </c>
      <c r="H6" s="2">
        <v>6.8623009799999997</v>
      </c>
    </row>
    <row r="7" spans="2:8">
      <c r="B7" s="2">
        <v>15.540799700000001</v>
      </c>
      <c r="C7" s="2">
        <v>65.348348599999994</v>
      </c>
      <c r="D7" s="2">
        <v>46.053697700000001</v>
      </c>
      <c r="E7" s="2">
        <v>31.315899000000002</v>
      </c>
      <c r="F7" s="2">
        <v>5.2682399499999999</v>
      </c>
      <c r="G7" s="2">
        <v>36.9980628</v>
      </c>
      <c r="H7" s="2">
        <v>6.21038478</v>
      </c>
    </row>
    <row r="8" spans="2:8">
      <c r="B8" s="2">
        <v>15.0116032</v>
      </c>
      <c r="C8" s="2"/>
      <c r="D8" s="2">
        <v>45.448256200000003</v>
      </c>
      <c r="E8" s="2">
        <v>29.272910700000001</v>
      </c>
      <c r="F8" s="2">
        <v>8.7682936799999993</v>
      </c>
      <c r="G8" s="2">
        <v>52.756711600000003</v>
      </c>
      <c r="H8" s="2"/>
    </row>
    <row r="9" spans="2:8">
      <c r="B9" s="2"/>
      <c r="C9" s="2"/>
      <c r="D9" s="2">
        <v>57.165038299999999</v>
      </c>
      <c r="E9" s="2">
        <v>27.7777013</v>
      </c>
      <c r="F9" s="2">
        <v>15.057419599999999</v>
      </c>
      <c r="G9" s="2">
        <v>26.144922399999999</v>
      </c>
      <c r="H9" s="2"/>
    </row>
    <row r="10" spans="2:8">
      <c r="B10" s="2"/>
      <c r="C10" s="2"/>
      <c r="D10" s="2">
        <v>67.627336799999995</v>
      </c>
      <c r="E10" s="2">
        <v>18.820212099999999</v>
      </c>
      <c r="F10" s="2">
        <v>23.7459223</v>
      </c>
      <c r="G10" s="2">
        <v>20.293115</v>
      </c>
      <c r="H10" s="2"/>
    </row>
    <row r="11" spans="2:8">
      <c r="B11" s="2"/>
      <c r="C11" s="2"/>
      <c r="D11" s="2">
        <v>58.952939200000003</v>
      </c>
      <c r="E11" s="2">
        <v>17.084585700000002</v>
      </c>
      <c r="F11" s="2">
        <v>7.4211577200000001</v>
      </c>
      <c r="G11" s="2">
        <v>32.431501400000002</v>
      </c>
      <c r="H11" s="2"/>
    </row>
    <row r="12" spans="2:8">
      <c r="B12" s="2"/>
      <c r="C12" s="2"/>
      <c r="D12" s="2"/>
      <c r="E12" s="2">
        <v>39.813698899999999</v>
      </c>
      <c r="F12" s="2">
        <v>15.6163846</v>
      </c>
      <c r="G12" s="2">
        <v>29.320867400000001</v>
      </c>
      <c r="H12" s="2"/>
    </row>
    <row r="13" spans="2:8">
      <c r="B13" s="2"/>
      <c r="C13" s="2"/>
      <c r="D13" s="2"/>
      <c r="E13" s="2"/>
      <c r="F13" s="2">
        <v>8.5372517499999994</v>
      </c>
      <c r="G13" s="2">
        <v>40.723615299999999</v>
      </c>
      <c r="H13" s="2"/>
    </row>
    <row r="14" spans="2:8">
      <c r="B14" s="2"/>
      <c r="C14" s="2"/>
      <c r="D14" s="2"/>
      <c r="E14" s="2"/>
      <c r="F14" s="2">
        <v>6.3626680599999998</v>
      </c>
      <c r="G14" s="2">
        <v>28.9219917</v>
      </c>
      <c r="H14" s="2"/>
    </row>
    <row r="15" spans="2:8">
      <c r="B15" s="2"/>
      <c r="C15" s="2"/>
      <c r="D15" s="2"/>
      <c r="E15" s="2"/>
      <c r="F15" s="2">
        <v>12.621680899999999</v>
      </c>
      <c r="G15" s="2">
        <v>50.144680200000003</v>
      </c>
      <c r="H15" s="2"/>
    </row>
    <row r="16" spans="2:8">
      <c r="B16" s="2"/>
      <c r="C16" s="2"/>
      <c r="D16" s="2"/>
      <c r="E16" s="2"/>
      <c r="F16" s="2">
        <v>13.232338</v>
      </c>
      <c r="G16" s="2"/>
      <c r="H16" s="2"/>
    </row>
    <row r="17" spans="2:8">
      <c r="B17" s="2"/>
      <c r="C17" s="2"/>
      <c r="D17" s="2"/>
      <c r="E17" s="2"/>
      <c r="F17" s="2">
        <v>17.199329200000001</v>
      </c>
      <c r="G17" s="2"/>
      <c r="H17" s="2"/>
    </row>
    <row r="18" spans="2:8">
      <c r="B18" s="2"/>
      <c r="C18" s="2"/>
      <c r="D18" s="2"/>
      <c r="E18" s="2"/>
      <c r="F18" s="2">
        <v>13.8380691</v>
      </c>
      <c r="G18" s="2"/>
      <c r="H18" s="2"/>
    </row>
    <row r="19" spans="2:8">
      <c r="B19" s="2"/>
      <c r="C19" s="2"/>
      <c r="D19" s="2"/>
      <c r="E19" s="2"/>
      <c r="F19" s="2">
        <v>55.199129542502476</v>
      </c>
      <c r="G19" s="2"/>
      <c r="H19" s="2"/>
    </row>
    <row r="20" spans="2:8">
      <c r="B20" s="2"/>
      <c r="C20" s="2"/>
      <c r="D20" s="2"/>
      <c r="E20" s="2"/>
      <c r="F20" s="2">
        <v>19.8655945</v>
      </c>
      <c r="G20" s="2"/>
      <c r="H20" s="2"/>
    </row>
    <row r="21" spans="2:8">
      <c r="B21" s="2"/>
      <c r="C21" s="2"/>
      <c r="D21" s="2"/>
      <c r="E21" s="2"/>
      <c r="F21" s="2">
        <v>8.3296226200000003</v>
      </c>
      <c r="G21" s="2"/>
      <c r="H21" s="2"/>
    </row>
    <row r="22" spans="2:8">
      <c r="B22" s="2"/>
      <c r="C22" s="2"/>
      <c r="D22" s="2"/>
      <c r="E22" s="2"/>
      <c r="F22" s="2">
        <v>23.425046099999999</v>
      </c>
      <c r="G22" s="2"/>
      <c r="H22" s="2"/>
    </row>
    <row r="23" spans="2:8">
      <c r="B23" s="2"/>
      <c r="C23" s="2"/>
      <c r="D23" s="2"/>
      <c r="E23" s="2"/>
      <c r="F23" s="2">
        <v>37.598281299999996</v>
      </c>
      <c r="G23" s="2"/>
      <c r="H23" s="2"/>
    </row>
    <row r="24" spans="2:8">
      <c r="B24" s="2"/>
      <c r="C24" s="2"/>
      <c r="D24" s="2"/>
      <c r="E24" s="2"/>
      <c r="F24" s="2">
        <v>13.3061224</v>
      </c>
      <c r="G24" s="2"/>
      <c r="H24" s="2"/>
    </row>
    <row r="25" spans="2:8">
      <c r="B25" s="7"/>
      <c r="C25" s="7"/>
      <c r="D25" s="7"/>
      <c r="E25" s="7"/>
      <c r="G25" s="7"/>
      <c r="H25" s="7"/>
    </row>
  </sheetData>
  <conditionalFormatting sqref="B4:H19 B20:E25 G20:H25 F20:F24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4155D-8F67-6145-BE5D-9807CC71F5BF}">
  <dimension ref="A1:L29"/>
  <sheetViews>
    <sheetView workbookViewId="0"/>
  </sheetViews>
  <sheetFormatPr baseColWidth="10" defaultRowHeight="16"/>
  <sheetData>
    <row r="1" spans="1:12">
      <c r="A1" t="s">
        <v>122</v>
      </c>
    </row>
    <row r="3" spans="1:12">
      <c r="A3" t="s">
        <v>123</v>
      </c>
    </row>
    <row r="4" spans="1:12">
      <c r="B4" s="11" t="s">
        <v>2</v>
      </c>
      <c r="C4" s="12" t="s">
        <v>3</v>
      </c>
      <c r="D4" s="12" t="s">
        <v>4</v>
      </c>
      <c r="E4" s="12" t="s">
        <v>5</v>
      </c>
      <c r="F4" s="12" t="s">
        <v>6</v>
      </c>
      <c r="G4" s="12" t="s">
        <v>7</v>
      </c>
      <c r="H4" s="12" t="s">
        <v>8</v>
      </c>
      <c r="I4" s="12" t="s">
        <v>9</v>
      </c>
      <c r="J4" s="12" t="s">
        <v>27</v>
      </c>
      <c r="K4" s="12" t="s">
        <v>48</v>
      </c>
      <c r="L4" s="29" t="s">
        <v>47</v>
      </c>
    </row>
    <row r="5" spans="1:12">
      <c r="B5" s="2">
        <v>331.89255528846201</v>
      </c>
      <c r="C5" s="2">
        <v>331.89255528846201</v>
      </c>
      <c r="D5" s="2">
        <v>364.15428605769398</v>
      </c>
      <c r="E5" s="2">
        <v>300.43736778846198</v>
      </c>
      <c r="F5" s="2">
        <v>352.86268028846098</v>
      </c>
      <c r="G5" s="2">
        <v>316.97150480769199</v>
      </c>
      <c r="H5" s="2">
        <v>323.30099999999999</v>
      </c>
      <c r="I5" s="2">
        <v>329.96699999999998</v>
      </c>
      <c r="J5" s="2">
        <v>312.93878846153802</v>
      </c>
      <c r="K5" s="2">
        <v>406.26</v>
      </c>
      <c r="L5" s="2">
        <v>362.97</v>
      </c>
    </row>
    <row r="6" spans="1:12">
      <c r="B6" s="2">
        <v>353.66922355769202</v>
      </c>
      <c r="C6" s="2">
        <v>406.49780769230603</v>
      </c>
      <c r="D6" s="2">
        <v>344.797247596153</v>
      </c>
      <c r="E6" s="2">
        <v>341.16780288461598</v>
      </c>
      <c r="F6" s="2">
        <v>339.151444711539</v>
      </c>
      <c r="G6" s="2">
        <v>348.023420673077</v>
      </c>
      <c r="H6" s="2">
        <v>336.63299999999998</v>
      </c>
      <c r="I6" s="2">
        <v>303.303</v>
      </c>
      <c r="J6" s="2">
        <v>349.63650721153698</v>
      </c>
      <c r="K6" s="2">
        <v>359.64</v>
      </c>
      <c r="L6" s="2">
        <v>402.93</v>
      </c>
    </row>
    <row r="7" spans="1:12">
      <c r="B7" s="2">
        <v>399.23891826923102</v>
      </c>
      <c r="C7" s="2">
        <v>333.102370192308</v>
      </c>
      <c r="D7" s="2">
        <v>274.22471153846101</v>
      </c>
      <c r="E7" s="2">
        <v>360.92811298076998</v>
      </c>
      <c r="F7" s="2">
        <v>329.87619711538503</v>
      </c>
      <c r="G7" s="2">
        <v>371.009903846155</v>
      </c>
      <c r="H7" s="2">
        <v>339.96600000000001</v>
      </c>
      <c r="I7" s="2">
        <v>326.63400000000001</v>
      </c>
      <c r="J7" s="2">
        <v>380.68842307692398</v>
      </c>
      <c r="K7" s="2">
        <v>369.63</v>
      </c>
      <c r="L7" s="2">
        <v>382.95</v>
      </c>
    </row>
    <row r="10" spans="1:12">
      <c r="A10" t="s">
        <v>124</v>
      </c>
    </row>
    <row r="11" spans="1:12">
      <c r="B11" s="11" t="s">
        <v>2</v>
      </c>
      <c r="C11" s="12" t="s">
        <v>3</v>
      </c>
      <c r="D11" s="12" t="s">
        <v>4</v>
      </c>
      <c r="E11" s="12" t="s">
        <v>5</v>
      </c>
      <c r="F11" s="12" t="s">
        <v>6</v>
      </c>
      <c r="G11" s="12" t="s">
        <v>7</v>
      </c>
      <c r="H11" s="12" t="s">
        <v>8</v>
      </c>
      <c r="I11" s="12" t="s">
        <v>9</v>
      </c>
      <c r="J11" s="12" t="s">
        <v>27</v>
      </c>
      <c r="K11" s="12" t="s">
        <v>48</v>
      </c>
      <c r="L11" s="12" t="s">
        <v>47</v>
      </c>
    </row>
    <row r="12" spans="1:12">
      <c r="B12" s="2">
        <v>206.64599999999999</v>
      </c>
      <c r="C12" s="2">
        <v>259.97399999999999</v>
      </c>
      <c r="D12" s="2">
        <v>176.649</v>
      </c>
      <c r="E12" s="2">
        <v>226.64400000000001</v>
      </c>
      <c r="F12" s="2">
        <v>166.65</v>
      </c>
      <c r="G12" s="2">
        <v>233.31</v>
      </c>
      <c r="H12" s="2">
        <v>105.9894</v>
      </c>
      <c r="I12" s="2">
        <v>255.9744</v>
      </c>
      <c r="J12" s="2">
        <v>243.309</v>
      </c>
      <c r="K12" s="2">
        <v>133.19999999999999</v>
      </c>
      <c r="L12" s="2">
        <v>289.70999999999998</v>
      </c>
    </row>
    <row r="13" spans="1:12">
      <c r="B13" s="2">
        <v>203.31299999999999</v>
      </c>
      <c r="C13" s="2">
        <v>246.642</v>
      </c>
      <c r="D13" s="2">
        <v>173.316</v>
      </c>
      <c r="E13" s="2">
        <v>229.977</v>
      </c>
      <c r="F13" s="2">
        <v>176.649</v>
      </c>
      <c r="G13" s="2">
        <v>223.31100000000001</v>
      </c>
      <c r="H13" s="2">
        <v>162.65039999999999</v>
      </c>
      <c r="I13" s="2">
        <v>255.64109999999999</v>
      </c>
      <c r="J13" s="2">
        <v>243.309</v>
      </c>
      <c r="K13" s="2">
        <v>123.21</v>
      </c>
      <c r="L13" s="2">
        <v>259.74</v>
      </c>
    </row>
    <row r="14" spans="1:12">
      <c r="B14" s="2">
        <v>196.64699999999999</v>
      </c>
      <c r="C14" s="2">
        <v>249.97499999999999</v>
      </c>
      <c r="D14" s="2">
        <v>163.31700000000001</v>
      </c>
      <c r="E14" s="2">
        <v>246.642</v>
      </c>
      <c r="F14" s="2">
        <v>139.98599999999999</v>
      </c>
      <c r="G14" s="2">
        <v>236.643</v>
      </c>
      <c r="H14" s="2">
        <v>193.98060000000001</v>
      </c>
      <c r="I14" s="2">
        <v>260.97390000000001</v>
      </c>
      <c r="J14" s="2">
        <v>269.97300000000001</v>
      </c>
      <c r="K14" s="2">
        <v>83.25</v>
      </c>
      <c r="L14" s="2">
        <v>306.36</v>
      </c>
    </row>
    <row r="21" spans="6:7">
      <c r="F21" s="30"/>
    </row>
    <row r="22" spans="6:7">
      <c r="F22" s="30"/>
    </row>
    <row r="23" spans="6:7">
      <c r="F23" s="30"/>
    </row>
    <row r="24" spans="6:7">
      <c r="G24" s="30"/>
    </row>
    <row r="25" spans="6:7">
      <c r="G25" s="30"/>
    </row>
    <row r="26" spans="6:7">
      <c r="G26" s="30"/>
    </row>
    <row r="27" spans="6:7">
      <c r="G27" s="30"/>
    </row>
    <row r="28" spans="6:7">
      <c r="G28" s="30"/>
    </row>
    <row r="29" spans="6:7">
      <c r="G29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1</vt:lpstr>
      <vt:lpstr>Table 2</vt:lpstr>
      <vt:lpstr>Figure 1</vt:lpstr>
      <vt:lpstr>Figure 2</vt:lpstr>
      <vt:lpstr>Figure 3</vt:lpstr>
      <vt:lpstr>Figure 4</vt:lpstr>
      <vt:lpstr>Figure 5</vt:lpstr>
      <vt:lpstr>Figure 6</vt:lpstr>
      <vt:lpstr>Suppl Fig 1</vt:lpstr>
      <vt:lpstr>Suppl Fig 4</vt:lpstr>
      <vt:lpstr>Suppl Fig 5</vt:lpstr>
      <vt:lpstr>Suppl Fig 6</vt:lpstr>
      <vt:lpstr>Suppl Fig 9</vt:lpstr>
      <vt:lpstr>Suppl Fig 10</vt:lpstr>
      <vt:lpstr>Suppl 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chard Karl Plemper</cp:lastModifiedBy>
  <dcterms:created xsi:type="dcterms:W3CDTF">2021-11-09T20:42:07Z</dcterms:created>
  <dcterms:modified xsi:type="dcterms:W3CDTF">2022-06-25T23:28:06Z</dcterms:modified>
</cp:coreProperties>
</file>